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480" yWindow="75" windowWidth="27975" windowHeight="12495"/>
  </bookViews>
  <sheets>
    <sheet name="Sheet1" sheetId="1" r:id="rId1"/>
    <sheet name="Sheet2" sheetId="2" r:id="rId2"/>
    <sheet name="Sheet3" sheetId="3" r:id="rId3"/>
  </sheets>
  <calcPr calcId="124519"/>
</workbook>
</file>

<file path=xl/calcChain.xml><?xml version="1.0" encoding="utf-8"?>
<calcChain xmlns="http://schemas.openxmlformats.org/spreadsheetml/2006/main">
  <c r="E8" i="1"/>
  <c r="E35"/>
  <c r="E74"/>
  <c r="E42"/>
  <c r="E58"/>
  <c r="E106"/>
  <c r="E94"/>
  <c r="E46"/>
  <c r="E15"/>
  <c r="E65"/>
  <c r="E63"/>
  <c r="E17"/>
  <c r="E7"/>
  <c r="E72"/>
  <c r="E83"/>
  <c r="E109"/>
  <c r="E80"/>
  <c r="E4"/>
  <c r="E61"/>
  <c r="E85"/>
  <c r="E77"/>
  <c r="E93"/>
  <c r="E38"/>
  <c r="E102"/>
  <c r="E66"/>
  <c r="E26"/>
  <c r="E96"/>
  <c r="E53"/>
  <c r="E73"/>
  <c r="E47"/>
  <c r="E20"/>
  <c r="E29"/>
  <c r="E107"/>
  <c r="E33"/>
  <c r="E19"/>
  <c r="E34"/>
  <c r="E57"/>
  <c r="E71"/>
  <c r="E14"/>
  <c r="E105"/>
  <c r="E108"/>
  <c r="E32"/>
  <c r="E31"/>
  <c r="E41"/>
  <c r="E39"/>
  <c r="E25"/>
  <c r="E13"/>
  <c r="E43"/>
  <c r="E48"/>
  <c r="E75"/>
  <c r="E9"/>
  <c r="E88"/>
  <c r="E22"/>
  <c r="E3"/>
  <c r="E44"/>
  <c r="E24"/>
  <c r="E28"/>
  <c r="E67"/>
  <c r="E99"/>
  <c r="E56"/>
  <c r="E95"/>
  <c r="E97"/>
  <c r="E10"/>
  <c r="E86"/>
  <c r="E98"/>
  <c r="E60"/>
  <c r="E87"/>
  <c r="E89"/>
  <c r="E84"/>
  <c r="E11"/>
  <c r="E79"/>
  <c r="E70"/>
  <c r="E51"/>
  <c r="E82"/>
  <c r="E68"/>
  <c r="E36"/>
  <c r="E40"/>
  <c r="E23"/>
  <c r="E78"/>
  <c r="E81"/>
  <c r="E21"/>
  <c r="E64"/>
  <c r="E69"/>
  <c r="E91"/>
  <c r="E16"/>
  <c r="E52"/>
  <c r="E27"/>
  <c r="E55"/>
  <c r="E62"/>
  <c r="E59"/>
  <c r="E50"/>
  <c r="E45"/>
  <c r="E100"/>
  <c r="E90"/>
  <c r="E12"/>
  <c r="E101"/>
  <c r="E92"/>
  <c r="E30"/>
  <c r="E76"/>
  <c r="E49"/>
  <c r="E6"/>
  <c r="E104"/>
  <c r="E5"/>
  <c r="E18"/>
  <c r="E37"/>
  <c r="E54"/>
  <c r="E103"/>
</calcChain>
</file>

<file path=xl/sharedStrings.xml><?xml version="1.0" encoding="utf-8"?>
<sst xmlns="http://schemas.openxmlformats.org/spreadsheetml/2006/main" count="2703" uniqueCount="1334">
  <si>
    <t>TargetID</t>
    <phoneticPr fontId="2" type="noConversion"/>
  </si>
  <si>
    <t>SYMBOL</t>
  </si>
  <si>
    <t>DEFINITION</t>
  </si>
  <si>
    <t>SYNONYMS</t>
  </si>
  <si>
    <t>Accession</t>
  </si>
  <si>
    <t>Panther_Function</t>
  </si>
  <si>
    <t>Panther_Process</t>
  </si>
  <si>
    <t>SEARCH_KEY</t>
  </si>
  <si>
    <t>ILMN_GENE</t>
  </si>
  <si>
    <t>CHROMOSOME</t>
  </si>
  <si>
    <t>TargetID</t>
  </si>
  <si>
    <t>ProbeID.1</t>
  </si>
  <si>
    <t>SPECIES</t>
  </si>
  <si>
    <t>SOURCE</t>
  </si>
  <si>
    <t>TRANSCRIPT</t>
  </si>
  <si>
    <t>SOURCE_REFERENCE_ID</t>
  </si>
  <si>
    <t>REFSEQ_ID</t>
  </si>
  <si>
    <t>UNIGENE_ID</t>
  </si>
  <si>
    <t>ENTREZ_GENE_ID</t>
  </si>
  <si>
    <t>GI</t>
  </si>
  <si>
    <t>PROTEIN_PRODUCT</t>
  </si>
  <si>
    <t>ARRAY_ADDRESS_ID</t>
  </si>
  <si>
    <t>PROBE_TYPE</t>
  </si>
  <si>
    <t>PROBE_START</t>
  </si>
  <si>
    <t>PROBE_SEQUENCE</t>
  </si>
  <si>
    <t>PROBE_CHR_ORIENTATION</t>
  </si>
  <si>
    <t>PROBE_COORDINATES</t>
  </si>
  <si>
    <t>CYTOBAND</t>
  </si>
  <si>
    <t>ONTOLOGY_COMPONENT</t>
  </si>
  <si>
    <t>ONTOLOGY_PROCESS</t>
  </si>
  <si>
    <t>ONTOLOGY_FUNCTION</t>
  </si>
  <si>
    <t>OBSOLETE_PROBE_ID</t>
  </si>
  <si>
    <t>ILMN_1651316</t>
  </si>
  <si>
    <t>CD69</t>
  </si>
  <si>
    <t>Homo sapiens CD69 molecule (CD69), mRNA.</t>
  </si>
  <si>
    <t>CLEC2C</t>
  </si>
  <si>
    <t>Receptor -&gt; Other receptor;Defense/immunity protein -&gt; Other defense and immunity protein</t>
  </si>
  <si>
    <t>Immunity and defense -&gt; T-cell mediated immunity;Immunity and defense -&gt; B-cell- and antibody-mediated immunity;Immunity and defense -&gt; Granulocyte-mediated immunity</t>
  </si>
  <si>
    <t>NM_001781.1</t>
  </si>
  <si>
    <t>Homo sapiens</t>
  </si>
  <si>
    <t>RefSeq</t>
  </si>
  <si>
    <t>ILMN_13491</t>
  </si>
  <si>
    <t>NP_001772.1</t>
  </si>
  <si>
    <t>S</t>
  </si>
  <si>
    <t>AGGCGTGGACTTACTATTTATTGCTGAATGACTACCAACAGTGAGAGCCC</t>
  </si>
  <si>
    <t>-</t>
  </si>
  <si>
    <t>9796974-9797023</t>
  </si>
  <si>
    <t>12p13.31a</t>
  </si>
  <si>
    <t>The side of the plasma membrane that is opposite to the side that faces the cytoplasm [goid 9897] [evidence IEA]; Penetrating at least one phospholipid bilayer of a plasma membrane. May also refer to the state of being buried in the bilayer with no exposure outside the bilayer [goid 5887] [pmid 8340758] [evidence TAS]; The side of the plasma membrane that is opposite to the side that faces the cytoplasm [goid 9897] [evidence IEA]; Double layer of lipid molecules that encloses all cells, and, in eukaryotes, many organelles; may be a single or double lipid bilayer; also includes associated proteins [goid 16020] [evidence IEA]</t>
  </si>
  <si>
    <t>Combining with an extracellular or intracellular messenger to initiate a change in cell activity, and spanning to the membrane of either the cell or an organelle [goid 4888] [pmid 8340758] [evidence TAS]; The selective, often stoichiometric, interaction of a molecule with one or more specific sites on another molecule [goid 5488] [evidence IEA]; Interacting selectively with any mono-, di- or trisaccharide carbohydrate [goid 5529] [evidence IEA]</t>
  </si>
  <si>
    <t>ILMN_1654118</t>
  </si>
  <si>
    <t>BCL2L1</t>
  </si>
  <si>
    <t>Homo sapiens BCL2-like 1 (BCL2L1), nuclear gene encoding mitochondrial protein, transcript variant 1, mRNA.</t>
  </si>
  <si>
    <t>DKFZp781P2092; BCL-XL/S; bcl-xL; BCLX; Bcl-X; bcl-xS; BCL2L</t>
  </si>
  <si>
    <t>Signaling molecule -&gt; Other signaling molecule</t>
  </si>
  <si>
    <t>Apoptosis -&gt; Induction of apoptosis;Apoptosis -&gt; Inhibition of apoptosis;Oncogenesis -&gt; Oncogene</t>
  </si>
  <si>
    <t>NM_138578.1</t>
  </si>
  <si>
    <t>ILMN_12148</t>
  </si>
  <si>
    <t>NP_612815.1</t>
  </si>
  <si>
    <t>A</t>
  </si>
  <si>
    <t>AGCGTGTCTGTATTTATGTGTGAGGAGCTGCTGGCTTGCAGTGCGCGTGC</t>
  </si>
  <si>
    <t>30252462-30252511</t>
  </si>
  <si>
    <t>20q11.21b</t>
  </si>
  <si>
    <t>A semiautonomous, self replicating organelle that occurs in varying numbers, shapes, and sizes in the cytoplasm of virtually all eukaryotic cells. It is notably the site of tissue respiration [goid 5739] [evidence IEA]; A semiautonomous, self replicating organelle that occurs in varying numbers, shapes, and sizes in the cytoplasm of virtually all eukaryotic cells. It is notably the site of tissue respiration [goid 5739] [evidence IEA]; A semiautonomous, self replicating organelle that occurs in varying numbers, shapes, and sizes in the cytoplasm of virtually all eukaryotic cells. It is notably the site of tissue respiration [goid 5739] [evidence IEA]; Double layer of lipid molecules that encloses all cells, and, in eukaryotes, many organelles; may be a single or double lipid bilayer; also includes associated proteins [goid 16020] [evidence IEA]; A semiautonomous, self replicating organelle that occurs in varying numbers, shapes, and sizes in the cytoplasm of virtually all eukaryotic cells. It is notably the site of tissue respiration [goid 5739]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semiautonomous, self replicating organelle that occurs in varying numbers, shapes, and sizes in the cytoplasm of virtually all eukaryotic cells. It is notably the site of tissue respiration [goid 5739] [pmid 12011449] [evidence IDA]; The outer, i.e. cytoplasm-facing, lipid bilayer of the mitochondrial envelope [goid 5741] [pmid 12667443] [evidence NAS]; The outer, i.e. cytoplasm-facing, lipid bilayer of the mitochondrial envelope [goid 5741] [pmid 9727492] [evidence EXP]; The outer, i.e. cytoplasm-facing, lipid bilayer of the mitochondrial envelope [goid 5741] [pmid 10198631] [evidence EXP]; The outer, i.e. cytoplasm-facing, lipid bilayer of the mitochondrial envelope [goid 5741] [pmid 10195903] [evidence EXP]; The outer, i.e. cytoplasm-facing, lipid bilayer of the mitochondrial envelope [goid 5741] [pmid 11463392] [evidence EXP];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Either of the lipid bilayers that surround the nucleus and form the nuclear envelope; excludes the intermembrane space [goid 31965] [evidence IEA]</t>
  </si>
  <si>
    <t>A change in state or activity of a cell or an organism (in terms of movement, secretion, enzyme production, gene expression, etc.) as a result of an electromagnetic radiation stimulus. Electromagnetic radiation is a propagating wave in space with electric and magnetic components. These components oscillate at right angles to each other and to the direction of propagation [goid 9314] [evidence IEA]; Any process that modulates the occurrence or rate of cell death by apoptosis [goid 42981] [evidence IEA]; Any process that stops, prevents or reduces the frequency, rate or extent of cell death by apoptosis in neurons [goid 43524] [evidence IEA]; Any process that activates or increases the frequency, rate or extent of anti-apoptosis [goid 45768] [evidence IEA]; A change in state or activity of a cell or an organism (in terms of movement, secretion, enzyme production, gene expression, etc.) as a result of an electromagnetic radiation stimulus. Electromagnetic radiation is a propagating wave in space with electric and magnetic components. These components oscillate at right angles to each other and to the direction of propagation [goid 9314] [evidence IEA]; Any process that modulates the occurrence or rate of cell death by apoptosis [goid 42981] [evidence IEA]; Any process that stops, prevents or reduces the frequency, rate or extent of cell death by apoptosis in neurons [goid 43524] [evidence IEA]; Any process that activates or increases the frequency, rate or extent of anti-apoptosis [goid 45768] [evidence IEA]; A change in state or activity of a cell or an organism (in terms of movement, secretion, enzyme production, gene expression, etc.) as a result of an electromagnetic radiation stimulus. Electromagnetic radiation is a propagating wave in space with electric and magnetic components. These components oscillate at right angles to each other and to the direction of propagation [goid 9314] [evidence IEA]; Any process that modulates the occurrence or rate of cell death by apoptosis [goid 42981] [evidence IEA]; Any process that stops, prevents or reduces the frequency, rate or extent of cell death by apoptosis in neurons [goid 43524] [evidence IEA]; Any process that activates or increases the frequency, rate or extent of anti-apoptosis [goid 45768] [evidence IEA]; A change in state or activity of a cell or an organism (in terms of movement, secretion, enzyme production, gene expression, etc.) as a result of an electromagnetic radiation stimulus. Electromagnetic radiation is a propagating wave in space with electric and magnetic components. These components oscillate at right angles to each other and to the direction of propagation [goid 9314] [evidence IEA]; Any process that modulates the occurrence or rate of cell death by apoptosis [goid 42981] [evidence IEA]; Any process that stops, prevents or reduces the frequency, rate or extent of cell death by apoptosis in neurons [goid 43524] [evidence IEA]; Any process that activates or increases the frequency, rate or extent of anti-apoptosis [goid 45768] [evidence IEA]; The process by which cytochrome c is enabled to move from the mitochondrial intermembrane space into the cytosol, which is an early step in apoptosis and leads to caspase activation [goid 1836] [pmid 9843949] [evidence IDA]; Any process that stops, prevents or reduces the frequency, rate or extent of survival gene product expression; survival gene products are those that antagonize the apoptotic program. Regulation can be at the transcriptional, translational, or posttranslational level [goid 8634] [pmid 8358789] [evidence TAS]; A change in state or activity of a cell or an organism (in terms of movement, secretion, enzyme production, gene expression, etc.) as a result of an electromagnetic radiation stimulus. Electromagnetic radiation is a propagating wave in space with electric and magnetic components. These components oscillate at right angles to each other and to the direction of propagation [goid 9314] [evidence IEA]; Any process that modulates the occurrence or rate of cell death by apoptosis [goid 42981] [evidence IEA]; Any process that stops, prevents or reduces the frequency, rate or extent of cell death by apoptosis in neurons [goid 43524] [evidence IEA]; Any process that activates or increases the frequency, rate or extent of anti-apoptosis [goid 45768] [evidence IEA]; Any process that modulates the frequency, rate or extent of the passage or uptake of molecules by the mitochondrial membrane [goid 46902] [pmid 9843949] [evidence IDA]; Any process that modulates the establishment or extent of the mitochondrial membrane potential, the electric potential existing across the mitochondrial membrane arising from charges in the membrane itself and from the charges present in the media on either side of the membrane [goid 51881] [pmid 9843949] [evidence IDA]</t>
  </si>
  <si>
    <t>Interacting selectively with an identical protein or proteins [goid 42802] [pmid 15131699] [evidence IPI]</t>
  </si>
  <si>
    <t>ILMN_1656057</t>
  </si>
  <si>
    <t>PLAU</t>
  </si>
  <si>
    <t>Homo sapiens plasminogen activator, urokinase (PLAU), mRNA.</t>
  </si>
  <si>
    <t>UPA; URK; u-PA; ATF</t>
  </si>
  <si>
    <t>Protease -&gt; Serine protease</t>
  </si>
  <si>
    <t>Protein metabolism and modification -&gt; Proteolysis;Signal transduction -&gt; Cell communication;Immunity and defense -&gt; Blood clotting;Cell structure and motility -&gt; Cell motility</t>
  </si>
  <si>
    <t>NM_002658.2</t>
  </si>
  <si>
    <t>ILMN_24167</t>
  </si>
  <si>
    <t>NP_002649.1</t>
  </si>
  <si>
    <t>GTGGTCTTTCTGGAGAGGTTATAGGTCACTCCTGGGGCCTCTTGGGTCCC</t>
  </si>
  <si>
    <t>+</t>
  </si>
  <si>
    <t>75346964-75347013</t>
  </si>
  <si>
    <t>10q22.2a</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membrane surrounding a cell that separates the cell from its external environment. It consists of a phospholipid bilayer and associated proteins [goid 5886] [pmid 2544876] [evidence EXP]</t>
  </si>
  <si>
    <t>The hydrolysis of a peptide bond or bonds within a protein [goid 6508] [pmid 6589620] [evidence TAS]; The directed movement of a motile cell or organism, or the directed growth of a cell guided by a specific chemical concentration gradient. Movement may be towards a higher concentration (positive chemotaxis) or towards a lower concentration (negative chemotaxis) [goid 6935] [pmid 10749881] [evidence TAS]; The cascade of processes by which a signal interacts with a receptor, causing a change in the level or activity of a second messenger or other downstream target, and ultimately effecting a change in the functioning of the cell [goid 7165] [pmid 10749881] [evidence TAS]; The sequential process by which the multiple coagulation factors of the blood interact, ultimately resulting in the formation of an insoluble fibrin clot; it may be divided into three stages: stage 1, the formation of intrinsic and extrinsic prothrombin converting principle; stage 2, the formation of thrombin; stage 3, the formation of stable fibrin polymers [goid 7596] [evidence IEA]; An ongoing process that solubilizes fibrin, chiefly by the proteolytic action of plasmin, resulting in the removal of small blood clots [goid 42730] [evidence IEA]; The hydrolysis of a peptide bond or bonds within a protein [goid 6508] [evidence IEA]; The hydrolysis of a peptide bond or bonds within a protein [goid 6508] [evidence IEA]</t>
  </si>
  <si>
    <t>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Catalysis of the hydrolysis of a peptide bond. A peptide bond is a covalent bond formed when the carbon atom from the carboxyl group of one amino acid shares electrons with the nitrogen atom from the amino group of a second amino acid [goid 8233] [evidence IEA];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Catalysis of the hydrolysis of a peptide bond. A peptide bond is a covalent bond formed when the carbon atom from the carboxyl group of one amino acid shares electrons with the nitrogen atom from the amino group of a second amino acid [goid 8233] [evidence IEA]; Catalysis of the transfer of a phosphate group, usually from ATP, to a substrate molecule [goid 16301] [evidence IEA];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Catalysis of the hydrolysis of a peptide bond. A peptide bond is a covalent bond formed when the carbon atom from the carboxyl group of one amino acid shares electrons with the nitrogen atom from the amino group of a second amino acid [goid 8233] [evidence IEA]; Catalysis of the transfer of a phosphate group, usually from ATP, to a substrate molecule [goid 16301] [evidence IEA]</t>
  </si>
  <si>
    <t>ILMN_1658483</t>
  </si>
  <si>
    <t>IL1A</t>
  </si>
  <si>
    <t>Homo sapiens interleukin 1, alpha (IL1A), mRNA.</t>
  </si>
  <si>
    <t>IL1F1; IL1-ALPHA; IL1; IL-1A</t>
  </si>
  <si>
    <t>Signaling molecule -&gt; Cytokine -&gt; Interleukin</t>
  </si>
  <si>
    <t>Signal transduction -&gt; Cell surface receptor mediated signal transduction -&gt; Cytokine and chemokine mediated signaling pathway;Signal transduction -&gt; Cell communication -&gt; Ligand-mediated signaling;Immunity and defense -&gt; Macrophage-mediated immunity;Immunity and defense -&gt; Cytokine/chemokine mediated immunity;Cell cycle -&gt; Cell cycle control;Cell proliferation and differentiation</t>
  </si>
  <si>
    <t>NM_000575.3</t>
  </si>
  <si>
    <t>ILMN_25320</t>
  </si>
  <si>
    <t>NP_000566.3</t>
  </si>
  <si>
    <t>CAGGGCATTTTGGTCCAAGTTGTGCTTATCCCATAGCCAGGAAACTCTGC</t>
  </si>
  <si>
    <t>113531834-113531883</t>
  </si>
  <si>
    <t>2q13d</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pmid 1924307] [evidence TAS]</t>
  </si>
  <si>
    <t>A rise in body temperature above the normal, often as a response to infection [goid 1660] [evidence IEA];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pmid 1924307] [evidence TAS]; A process which directly inhibits any of the steps required for cell death by apoptosis [goid 6916] [pmid 10748004] [evidence TAS];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6209582] [evidence TAS]; Any immune system process that functions in the calibrated response of an organism to a potential internal or invasive threat [goid 6955] [evidence IEA]; Any process that stops, prevents or reduces the rate or extent of cell proliferation [goid 8285] [pmid 3493774] [evidence TAS]</t>
  </si>
  <si>
    <t>Mediates the transfer of a signal from the outside to the inside of a cell by means other than the introduction of the signal molecule itself into the cell [goid 4871] [pmid 10861041] [evidence TAS]; Mediates the transfer of a signal from the outside to the inside of a cell by means other than the introduction of the signal molecule itself into the cell [goid 4871] [pmid 10748004] [evidence TAS]; Interacting selectively with the interleukin-1 receptor [goid 5149] [evidence IEA]; Interacting selectively with any protein or protein complex (a complex of two or more proteins that may include other nonprotein molecules) [goid 5515] [pmid 18329368] [evidence IPI]</t>
  </si>
  <si>
    <t>ILMN_1666733</t>
  </si>
  <si>
    <t>IL8</t>
  </si>
  <si>
    <t>Homo sapiens interleukin 8 (IL8), mRNA.</t>
  </si>
  <si>
    <t>GCP-1; MDNCF; NAP1; CXCL8; AMCF-I; TSG-1; LYNAP; NAP-1; MONAP; GCP1; SCYB8; LUCT; K60; LECT; 3-10C; b-ENAP; NAF</t>
  </si>
  <si>
    <t>Signaling molecule -&gt; Chemokine</t>
  </si>
  <si>
    <t>Signal transduction -&gt; Cell surface receptor mediated signal transduction -&gt; Cytokine and chemokine mediated signaling pathway;Signal transduction -&gt; Intracellular signaling cascade -&gt; Calcium mediated signaling;Signal transduction -&gt; Intracellular signaling cascade -&gt; NF-kappaB cascade;Signal transduction -&gt; Cell communication -&gt; Ligand-mediated signaling;Immunity and defense -&gt; T-cell mediated immunity;Immunity and defense -&gt; Macrophage-mediated immunity;Immunity and defense -&gt; Granulocyte-mediated immunity;Developmental processes -&gt; Mesoderm development -&gt; Angiogenesis;Cell proliferation and differentiation;Cell structure and motility -&gt; Cell motility</t>
  </si>
  <si>
    <t>NM_000584.2</t>
  </si>
  <si>
    <t>ILMN_179575</t>
  </si>
  <si>
    <t>NP_000575.1</t>
  </si>
  <si>
    <t>CCCTAGTCTGCTAGCCAGGATCCACAAGTCCTTGTTCCACTGTGCCTTGG</t>
  </si>
  <si>
    <t>74608648-74608697</t>
  </si>
  <si>
    <t>4q13.3d</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pmid 10823949] [evidence TAS]</t>
  </si>
  <si>
    <t>Blood vessel formation when new vessels emerge from the proliferation of pre-existing blood vessels [goid 1525] [pmid 11483765] [evidence TAS]; Any process involved in the controlled movement of a cell [goid 6928] [pmid 10820279] [evidence TAS]; The directed movement of a motile cell or organism, or the directed growth of a cell guided by a specific chemical concentration gradient. Movement may be towards a higher concentration (positive chemotaxis) or towards a lower concentration (negative chemotaxis) [goid 6935] [pmid 10620615] [evidence TAS];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11483765] [evidence TAS]; Any immune system process that functions in the calibrated response of an organism to a potential internal or invasive threat [goid 6955] [evidence IEA]; The process by which the cell cycle is halted during one of the normal phases (G1, S, G2, M) [goid 7050] [pmid 11564821] [evidence IDA]; The series of molecular signals generated as a consequence of a G-protein coupled receptor binding to its physiological ligand [goid 7186] [pmid 8381837] [evidence TAS]; A series of reactions within the cell that occur as a result of a single trigger reaction or compound [goid 7242] [pmid 10734056] [evidence TAS]; Any process that mediates the transfer of information from one cell to another [goid 7267] [pmid 10881932] [evidence IC ]; Any process that stops, prevents or reduces the rate or extent of cell proliferation [goid 8285] [pmid 9551928] [evidence TAS]; A series of molecular signals in which a cell uses calcium ions to convert an extracellular signal into a response [goid 19722] [pmid 11877327] [evidence TAS]; Any process that modulates the frequency, rate or extent of attachment of a cell to another cell or to the extracellular matrix [goid 30155] [pmid 2007144] [evidence IDA]; The directed movement of a neutrophil cell, the most numerous polymorphonuclear leukocyte found in the blood, in response to an external stimulus, usually an infection or wounding [goid 30593] [pmid 11564821] [evidence IGI]; The change in morphology and behavior of a neutrophil resulting from exposure to a cytokine, chemokine, cellular ligand, or soluble factor [goid 42119] [pmid 11483765] [evidence TAS]; Any process that modulates the frequency, rate or extent of retroviral genome replication [goid 45091] [pmid 11483765] [evidence IDA]; Any process that initiates the directed movement of a motile cell or organism towards a higher concentration in a concentration gradient of a specific chemical [goid 50930] [pmid 11564821] [evidence IGI]</t>
  </si>
  <si>
    <t>Interacting selectively with the interleukin-8 receptor [goid 5153] [pmid 1840701] [evidence IPI]; Interacting selectively with any protein or protein complex (a complex of two or more proteins that may include other nonprotein molecules) [goid 5515] [pmid 10880251] [evidence IPI]; The function of a family of chemotactic pro-inflammatory activation-inducible cytokines acting primarily upon hemopoietic cells in immunoregulatory processes; all chemokines possess a number of conserved cysteine residues involved in intramolecular disulfide bond formation [goid 8009] [pmid 10881932] [evidence TAS]</t>
  </si>
  <si>
    <t>GCP-1; MDNCF; NAP1; CXCL8; AMCF-I; IL-8; TSG-1; NAP-1; LYNAP; MONAP; SCYB8; GCP1; LUCT; LECT; K60; 3-10C; b-ENAP; NAF</t>
  </si>
  <si>
    <t>ILMN_1671337</t>
  </si>
  <si>
    <t>SLC2A5</t>
  </si>
  <si>
    <t>Homo sapiens solute carrier family 2 (facilitated glucose/fructose transporter), member 5 (SLC2A5), mRNA.</t>
  </si>
  <si>
    <t>GLUT5</t>
  </si>
  <si>
    <t>Transporter -&gt; Carbohydrate transporter</t>
  </si>
  <si>
    <t>Carbohydrate metabolism -&gt; Carbohydrate transport;Transport -&gt; Carbohydrate transport</t>
  </si>
  <si>
    <t>NM_003039.1</t>
  </si>
  <si>
    <t>ILMN_14785</t>
  </si>
  <si>
    <t>NP_003030.1</t>
  </si>
  <si>
    <t>CTCCACTTTGCTGGTTCAGCCTTCGTGTGGCTCCTGGTAACGTGGCTCCA</t>
  </si>
  <si>
    <t>9019938-9019987</t>
  </si>
  <si>
    <t>1p36.23a</t>
  </si>
  <si>
    <t>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The membrane surrounding a cell that separates the cell from its external environment. It consists of a phospholipid bilayer and associated proteins [goid 5886] [pmid 1634504] [evidence T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The process whereby a solute is transported from one side of a membrane to the other. This process includes the actual movement of the solute, and any regulation and preparatory steps, such as reduction of the solute [goid 55085] [evidence IEA]; The chemical reactions and pathways involving carbohydrates, any of a group of organic compounds based of the general formula Cx(H2O)y. Includes the formation of carbohydrate derivatives by the addition of a carbohydrate residue to another molecule [goid 5975] [pmid 1634504] [evidence TAS]; The directed movement of carbohydrate into, out of, within or between cells. Carbohydrates are any of a group of organic compounds based of the general formula Cx(H2O)y [goid 8643] [evidence IEA]; The directed movement of fructose into, out of, within or between cells. Fructose exists in a open chain form or as a ring compound. D-fructose is the sweetest of the sugars and is found free in a large number of fruits and honey [goid 15755] [pmid 1634504] [evidence TAS]; The directed movement of the hexose monosaccharide glucose into, out of, within or between cells [goid 15758] [pmid 1695905] [evidence TAS]; The process whereby a solute is transported from one side of a membrane to the other. This process includes the actual movement of the solute, and any regulation and preparatory steps, such as reduction of the solute [goid 55085] [evidence IEA]</t>
  </si>
  <si>
    <t>Enables the directed movement of substances (such as macromolecules, small molecules, ions) into, out of, within or between cells [goid 5215] [evidence IEA]; Catalysis of the transfer of fructose from one side of the membrane to the other. Fructose exists in a open chain form or as a ring compound. D-fructose is the sweetest of the sugars and is found free in a large number of fruits and honey [goid 5353] [evidence IEA]; Catalysis of the transfer of a specific substance or group of related substances from one side of a membrane to the other [goid 22891] [evidence IEA]; Enables the directed movement of substances (such as macromolecules, small molecules, ions) into, out of, within or between cells [goid 5215] [evidence IEA]; Catalysis of the transfer of a solute or solutes from one side of a membrane to the other according to the reaction: sugar(out) + H+(out) = sugar(in) + H+(in) [goid 5351] [evidence IEA]; Catalysis of the transfer of fructose from one side of the membrane to the other. Fructose exists in a open chain form or as a ring compound. D-fructose is the sweetest of the sugars and is found free in a large number of fruits and honey [goid 5353] [pmid 1634504] [evidence TAS]; Catalysis of the transfer of the hexose monosaccharide glucose from one side of the membrane to the other [goid 5355] [pmid 1695905] [evidence TAS]; Catalysis of the transfer of a specific substance or group of related substances from one side of a membrane to the other [goid 22891] [evidence IEA]</t>
  </si>
  <si>
    <t>ILMN_1671509</t>
  </si>
  <si>
    <t>CCL3</t>
  </si>
  <si>
    <t>Homo sapiens chemokine (C-C motif) ligand 3 (CCL3), mRNA.</t>
  </si>
  <si>
    <t>SCYA3; MIP-1-alpha; G0S19-1; LD78ALPHA; MIP1A</t>
  </si>
  <si>
    <t>Signal transduction -&gt; Cell surface receptor mediated signal transduction -&gt; Cytokine and chemokine mediated signaling pathway;Signal transduction -&gt; Cell communication -&gt; Ligand-mediated signaling;Immunity and defense -&gt; Cytokine/chemokine mediated immunity</t>
  </si>
  <si>
    <t>NM_002983.1</t>
  </si>
  <si>
    <t>ILMN_1999</t>
  </si>
  <si>
    <t>NP_002974.1</t>
  </si>
  <si>
    <t>CCTCTGCACCATGGCTCTCTGCAACCAGTTCTCTGCATCACTTGCTGCTG</t>
  </si>
  <si>
    <t>31440747-31440756:31441445-31441484</t>
  </si>
  <si>
    <t>17q12b</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evidence IEA]; That fraction of cells, prepared by disruptive biochemical methods, that is soluble in water [goid 5625] [pmid 10706735] [evidence TAS]</t>
  </si>
  <si>
    <t>The regulation of the levels, transport, and metabolism of calcium ions within a cell or between a cell and its external environment [goid 6874] [pmid 10734056] [evidence TAS]; A process of secretion by a cell that results in the release of intracellular molecules (e.g. hormones, matrix proteins) contained within a membrane-bounded vesicle by fusion of the vesicle with the plasma membrane of a cell. This is the process whereby most molecules are secreted from eukaryotic cells [goid 6887] [pmid 10734056] [evidence TAS]; Any process involved in the controlled movement of a cell [goid 6928] [pmid 10660125] [evidence TAS]; The directed movement of a motile cell or organism, or the directed growth of a cell guided by a specific chemical concentration gradient. Movement may be towards a higher concentration (positive chemotaxis) or towards a lower concentration (negative chemotaxis) [goid 6935] [pmid 10679098] [evidence TAS];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10679098] [evidence TAS]; Any immune system process that functions in the calibrated response of an organism to a potential internal or invasive threat [goid 6955] [evidence IEA]; A process that is carried out at the cellular level which results in the formation, arrangement of constituent parts, or disassembly of cytoskeletal structures [goid 7010] [pmid 10072545] [evidence TAS]; The cascade of processes by which a signal interacts with a receptor, causing a change in the level or activity of a second messenger or other downstream target, and ultimately effecting a change in the functioning of the cell [goid 7165] [pmid 10706735] [evidence TAS]; The series of molecular signals generated as a consequence of a G-protein coupled receptor binding to its physiological ligand [goid 7186] [pmid 10734056] [evidence TAS]; Any process that mediates the transfer of information from one cell to another [goid 7267] [pmid 10679098] [evidence TAS]; Any process that modulates the frequency, rate or extent of viral genome replication [goid 45069] [pmid 10841574] [evidence TAS]</t>
  </si>
  <si>
    <t>Mediates the transfer of a signal from the outside to the inside of a cell by means other than the introduction of the signal molecule itself into the cell [goid 4871] [pmid 10857861] [evidence TAS]; The function of a family of chemotactic pro-inflammatory activation-inducible cytokines acting primarily upon hemopoietic cells in immunoregulatory processes; all chemokines possess a number of conserved cysteine residues involved in intramolecular disulfide bond formation [goid 8009] [pmid 10660125] [evidence TAS]; Providing the environmental signal that initiates the directed movement of a motile cell or organism towards a higher concentration of that signal [goid 42056] [pmid 15001559] [evidence IDA]</t>
  </si>
  <si>
    <t>ILMN_1676372</t>
  </si>
  <si>
    <t>CD209</t>
  </si>
  <si>
    <t>Homo sapiens CD209 molecule (CD209), mRNA.</t>
  </si>
  <si>
    <t>DC-SIGN1; DC-SIGN; CLEC4L; MGC129965; CDSIGN</t>
  </si>
  <si>
    <t>Molecular function unclassified</t>
  </si>
  <si>
    <t>Biological process unclassified</t>
  </si>
  <si>
    <t>NM_021155.2</t>
  </si>
  <si>
    <t>ILMN_166176</t>
  </si>
  <si>
    <t>NP_066978.1</t>
  </si>
  <si>
    <t>GTGGACACCACGTGGCATGATCCTTGATCCAATCAGATTGAGCCCTGGCG</t>
  </si>
  <si>
    <t>7711054-7711103</t>
  </si>
  <si>
    <t>19p13.2e</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ll of the contents of a cell excluding the plasma membrane and nucleus, but including other subcellular structures [goid 5737] [pmid 11337487] [evidence NAS]; 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A type of vesicle-mediated transport in which cells take up external materials or membrane constituents by the invagination of small region of the plasma membrane to form a new membrane-bounded vesicle [goid 6897] [evidence IEA]; Any immune system process that functions in the calibrated response of an organism to a potential internal or invasive threat [goid 6955] [evidence IEA]; The attachment of a cell, either to another cell or to an underlying substrate such as the extracellular matrix, via cell adhesion molecules [goid 7155] [evidence IEA]; The attachment of an adhesion molecule in one cell to a nonidentical adhesion molecule in an adjacent cell [goid 7157] [pmid 1518869] [evidence TAS]; The attachment of a leukocyte to another cell via adhesion molecules [goid 7159] [pmid 11337487] [evidence NAS]; A series of reactions within the cell that occur as a result of a single trigger reaction or compound [goid 7242] [pmid 11337487] [evidence NAS]; The set of specific processes that generate the ability of an organism to cause disease in another [goid 9405] [pmid 11337487] [evidence NAS]; Cell recognition between cells, usually involving the formation of specialized cell junctions [goid 9988] [pmid 11337487] [evidence TAS]; Interactions, directly with the host cell macromolecular machinery, to allow virus replication [goid 19048] [pmid 11337487] [evidence TAS]; Any process involved in the specific binding of a viral antireceptor to a cell surface receptor [goid 19062] [pmid 11337487] [evidence TAS]; Any process involved directly in viral genome replication, including viral nucleotide metabolism [goid 19079] [pmid 11337487] [evidence NAS]; The process by which an antigen-presenting cell expresses antigen (peptide or lipid) on its cell surface in association with an MHC protein complex [goid 19882] [pmid 11337487] [evidence NAS]; Any process by which an organism has an effect on an organism of a different species [goid 44419] [evidence IEA]; The directed movement of a virion within a host cell from one location to another [goid 46795] [pmid 11337487] [evidence TAS]; The directed movement of a peptide antigen into, out of, within or between cells. The peptide antigen is typically, but not always, processed from an endogenous or exogenous protein [goid 46968] [pmid 11337487] [evidence NAS]</t>
  </si>
  <si>
    <t>Combining with an extracellular or intracellular messenger to initiate a change in cell activity [goid 4872] [evidence IEA]; Interacting selectively with calcium ions (Ca2+) [goid 5509] [evidence IEA]; Interacting selectively with any protein or protein complex (a complex of two or more proteins that may include other nonprotein molecules) [goid 5515] [evidence IEA]; Interacting selectively with any mono-, di- or trisaccharide carbohydrate [goid 5529] [pmid 11337487] [evidence NAS]; Interacting selectively with mannose, a monosaccharide hexose, stereoisomeric with glucose, that occurs naturally only in polymerized forms called mannans [goid 5537] [pmid 1518869] [evidence TAS]; Interacting selectively with an antigen peptide, a fragment of a foreign protein derived by proteolysis within the cell [goid 42605] [pmid 11337487] [evidence NAS]; Interacting selectively with a virion, either by binding to components of the capsid or the viral envelope [goid 46790] [pmid 11337487] [evidence TAS]; The selective, often stoichiometric, interaction of a molecule with one or more specific sites on another molecule [goid 5488] [evidence IEA]; Interacting selectively with any mono-, di- or trisaccharide carbohydrate [goid 5529] [evidence IEA]</t>
  </si>
  <si>
    <t>DC-SIGN1; DC-SIGN; CLEC4L; CDSIGN</t>
  </si>
  <si>
    <t>ILMN_1677041</t>
  </si>
  <si>
    <t>CHUK</t>
  </si>
  <si>
    <t>Homo sapiens conserved helix-loop-helix ubiquitous kinase (CHUK), mRNA.</t>
  </si>
  <si>
    <t>NFKBIKA; IKK1; IKKA; IKBKA; IKK-alpha; TCF16</t>
  </si>
  <si>
    <t>Kinase -&gt; Protein kinase -&gt; Non-receptor serine/threonine protein kinase</t>
  </si>
  <si>
    <t>Protein metabolism and modification -&gt; Protein modification -&gt; Protein phosphorylation;Signal transduction -&gt; Intracellular signaling cascade -&gt; NF-kappaB cascade;Immunity and defense -&gt; Cytokine/chemokine mediated immunity</t>
  </si>
  <si>
    <t>NM_001278.3</t>
  </si>
  <si>
    <t>ILMN_30263</t>
  </si>
  <si>
    <t>NP_001269.3</t>
  </si>
  <si>
    <t>CCTTTATTTTGCTGCTTGATGATGAGAGGGAGGGCTGCTGCCACAGACTG</t>
  </si>
  <si>
    <t>101954298-101954347</t>
  </si>
  <si>
    <t>10q24.2c</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pmid 9252186] [evidence TAS]; That part of the cytoplasm that does not contain membranous or particulate subcellular components [goid 5829] [pmid 9744859] [evidence EXP]; That part of the cytoplasm that does not contain membranous or particulate subcellular components [goid 5829] [pmid 10485710] [evidence EXP]; That part of the cytoplasm that does not contain membranous or particulate subcellular components [goid 5829] [pmid 10723127] [evidence EXP]</t>
  </si>
  <si>
    <t>Any immune system process that functions in the calibrated response of an organism to a potential internal or invasive threat [goid 6955] [pmid 9346484] [evidence TAS]; The process of introducing a phosphate group into an I-kappaB protein [goid 7252] [pmid 9252186] [evidence TAS]; The process by which anatomical structures are generated and organized. Morphogenesis pertains to the creation of form [goid 9653] [pmid 10747982] [evidence TAS]</t>
  </si>
  <si>
    <t>Interacting selectively with a nucleotide, any compound consisting of a nucleoside that is esterified with (ortho)phosphate or an oligophosphate at any hydroxyl group on the ribose or deoxyribose moiety [goid 166] [evidence IEA]; Interacting selectively with ATP, adenosine 5'-triphosphate, a universally important coenzyme and enzyme regulator [goid 5524] [evidence IEA]; Catalysis of the reaction: ATP + IkappaB protein = ADP + IkappaB phosphoprotein [goid 8384] [pmid 9252186] [evidence TAS];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n identical protein or proteins [goid 42802] [pmid 9520446] [evidence IPI]</t>
  </si>
  <si>
    <t>ILMN_1677511</t>
  </si>
  <si>
    <t>PTGS2</t>
  </si>
  <si>
    <t>Homo sapiens prostaglandin-endoperoxide synthase 2 (prostaglandin G/H synthase and cyclooxygenase) (PTGS2), mRNA.</t>
  </si>
  <si>
    <t>PHS-2; COX-2; hCox-2; COX2; PGHS-2; PGG/HS</t>
  </si>
  <si>
    <t>Synthase and synthetase;Oxidoreductase -&gt; Oxygenase</t>
  </si>
  <si>
    <t>Immunity and defense;Cell proliferation and differentiation</t>
  </si>
  <si>
    <t>NM_000963.1</t>
  </si>
  <si>
    <t>ILMN_29986</t>
  </si>
  <si>
    <t>NP_000954.1</t>
  </si>
  <si>
    <t>GCCTATGTGCTAGCCCACAAAGAATATTGTCTCATTAGCCTGAATGTGCC</t>
  </si>
  <si>
    <t>184908064-184908113</t>
  </si>
  <si>
    <t>1q31.1a</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SS]; All of the contents of a cell excluding the plasma membrane and nucleus, but including other subcellular structures [goid 5737] [evidence ISS]; All of the contents of a cell excluding the plasma membrane and nucleus, but including other subcellular structures [goid 5737] [pmid 14511332] [evidence ID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volume enclosed by the membranes of the endoplasmic reticulum [goid 5788] [pmid 4514999] [evidence EXP]; The lipid bilayer surrounding the endoplasmic reticulum [goid 5789] [evidence IEA]; Any of the small, heterogeneous, artifactual, vesicular particles, 50-150 nm in diameter, that are formed when some eukaryotic cells are homogenized and that sediment on centrifugation at 100000 g [goid 5792] [evidence IEA]; Double layer of lipid molecules that encloses all cells, and, in eukaryotes, many organelles; may be a single or double lipid bilayer; also includes associated proteins [goid 16020] [evidence IEA]</t>
  </si>
  <si>
    <t>The process of removal or addition of one or more electrons with or without the concomitant removal or addition of a proton or protons [goid 55114] [evidence IEA]; The chemical reactions and pathways resulting in the formation of a fatty acid, any of the aliphatic monocarboxylic acids that can be liberated by hydrolysis from naturally occurring fats and oils. Fatty acids are predominantly straight-chain acids of 4 to 24 carbon atoms, which may be saturated or unsaturated; branched fatty acids and hydroxy fatty acids also occur, and very long chain acids of over 30 carbons are found in waxes [goid 6633] [evidence IEA]; Any process involved in the controlled movement of a cell [goid 6928] [pmid 9630216] [evidence TAS];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evidence IEA]; The process that modulates the force with which blood travels through the circulatory system. The process is controlled by a balance of processes that increase pressure and decrease pressure [goid 8217] [evidence ISS];  [goid 19371] [pmid 14511332] [evidence NAS]; The growth phase of the hair cycle. Lasts, for example, about 3 to 6 years for human scalp hair [goid 42640] [evidence IEA]; Any process that modulates the frequency, rate or extent of the inflammatory response, the immediate defensive reaction (by vertebrate tissue) to infection or injury caused by chemical or physical agents [goid 50727] [pmid 14511332] [evidence NAS]; The process of removal or addition of one or more electrons with or without the concomitant removal or addition of a proton or protons [goid 55114] [evidence IEA]</t>
  </si>
  <si>
    <t>Catalysis of the reaction: arachidonate + donor-H2 + 2 O2 = prostaglandin H2 + acceptor + H2O [goid 4666]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the reaction: donor + H2O2 = oxidized donor + 2 H2O [goid 4601] [pmid 14511332] [evidence NAS]; Catalysis of the reaction: donor + H2O2 = oxidized donor + 2 H2O [goid 4601] [pmid 4514999] [evidence EXP]; Catalysis of the reaction: arachidonate + donor-H2 + 2 O2 = prostaglandin H2 + acceptor + H2O [goid 4666] [pmid 14511332] [evidence NAS]; Interacting selectively with iron (Fe) ions [goid 5506]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an oxidation-reduction (redox) reaction in which hydrogen or electrons are transferred from one donor, and two oxygen atoms is incorporated into a donor [goid 16702] [evidence IEA]; Interacting selectively with heme, any compound of iron complexed in a porphyrin (tetrapyrrole) ring [goid 20037] [evidence IEA]; Interacting selectively with any metal ion [goid 46872] [evidence IEA]</t>
  </si>
  <si>
    <t>PHS-2; COX-2; hCox-2; PGHS-2; PGG/HS; COX2</t>
  </si>
  <si>
    <t>ILMN_1679809</t>
  </si>
  <si>
    <t>GSTP1</t>
  </si>
  <si>
    <t>Homo sapiens glutathione S-transferase pi (GSTP1), mRNA.</t>
  </si>
  <si>
    <t>DFN7; GST3; PI; FAEES3</t>
  </si>
  <si>
    <t>Transferase -&gt; Other transferase</t>
  </si>
  <si>
    <t>Immunity and defense -&gt; Detoxification</t>
  </si>
  <si>
    <t>NM_000852.2</t>
  </si>
  <si>
    <t>ILMN_10475</t>
  </si>
  <si>
    <t>NP_000843.1</t>
  </si>
  <si>
    <t>TTCCTGGCCTCCCCTGAGTACGTGAACCTCCCCATCAATGGCAACGGGAA</t>
  </si>
  <si>
    <t>67110568-67110617</t>
  </si>
  <si>
    <t>11q13.2a</t>
  </si>
  <si>
    <t>All of the contents of a cell excluding the plasma membrane and nucleus, but including other subcellular structures [goid 5737] [pmid 16130169] [evidence TAS]</t>
  </si>
  <si>
    <t>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A process which directly inhibits any of the steps required for cell death by apoptosis [goid 6916] [pmid 16130169] [evidence TAS]; 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spinal cord and spinal nerves. In those invertebrates with a central nervous system it typically consists of a brain, cerebral ganglia and a nerve cord [goid 7417] [pmid 9802272] [evidence TAS];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Catalysis of the reaction: R-X + glutathione = H-X + R-S-glutathione. R may be an aliphatic, aromatic or heterocyclic group; X may be a sulfate, nitrile or halide group [goid 4364] [evidence IEA]; Catalysis of the reaction: R-X + glutathione = H-X + R-S-glutathione. R may be an aliphatic, aromatic or heterocyclic group; X may be a sulfate, nitrile or halide group [goid 4364] [evidence IEA]; Interacting selectively with any protein or protein complex (a complex of two or more proteins that may include other nonprotein molecules) [goid 5515] [pmid 16636664] [evidence IPI];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ILMN_1680618</t>
  </si>
  <si>
    <t>MYC</t>
  </si>
  <si>
    <t>Homo sapiens v-myc myelocytomatosis viral oncogene homolog (avian) (MYC), mRNA.</t>
  </si>
  <si>
    <t>c-Myc</t>
  </si>
  <si>
    <t>Transcription factor -&gt; Basic helix-loop-helix transcription factor;Nucleic acid binding</t>
  </si>
  <si>
    <t>Nucleoside, nucleotide and nucleic acid metabolism -&gt; mRNA transcription -&gt; mRNA transcription regulation;Apoptosis -&gt; Induction of apoptosis;Cell cycle -&gt; Cell cycle control;Oncogenesis -&gt; Oncogene</t>
  </si>
  <si>
    <t>NM_002467.3</t>
  </si>
  <si>
    <t>ILMN_28130</t>
  </si>
  <si>
    <t>NP_002458.2</t>
  </si>
  <si>
    <t>CCTGCGTGACCAGATCCCGGAGTTGGAAAACAATGAAAAGGCCCCCAAGG</t>
  </si>
  <si>
    <t>128822194-128822243</t>
  </si>
  <si>
    <t>8q24.21b</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2834731] [evidence NA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5994933] [evidence IDA]; The array of microtubules and associated molecules that forms between opposite poles of a eukaryotic cell during mitosis or meiosis and serves to move the duplicated chromosomes apart [goid 5819] [evidence IEA]; Extra-nucleolar nuclear domains usually visualized by confocal microscopy and fluorescent antibodies to specific proteins [goid 16604] [evidence IEA]</t>
  </si>
  <si>
    <t>Any process that modulates the frequency, rate or extent of DNA-dependent transcription [goid 6355] [evidence IEA]; Any process that modulates the frequency, rate or extent of DNA-dependent transcription [goid 6355] [evidence IEA]; Any process that modulates the frequency, rate or extent of DNA-dependent transcription [goid 6355] [evidence IEA]; Any process that modulates the frequency, rate or extent of DNA-dependent transcription [goid 6355] [evidence IEA]; Any process that modulates the frequency, rate or extent of DNA-dependent transcription [goid 6355] [pmid 2834731] [evidence NAS]; The process of apoptosis in B cells [goid 1783] [evidence IEA]; The process by which cytochrome c is enabled to move from the mitochondrial intermembrane space into the cytosol, which is an early step in apoptosis and leads to caspase activation [goid 1836] [evidence IEA]; The cleavage of DNA during apoptosis, which usually occurs in two stages: cleavage into fragments of about 50 kbp followed by cleavage between nucleosomes to yield 200 bp fragments [goid 6309] [evidence IEA]; Any process that modulates the frequency, rate or extent of transcription from an RNA polymerase II promoter [goid 6357] [pmid 9924025] [evidence TAS]; The regulation of the levels, transport, and metabolism of iron ions within a cell or between a cell and its external environment [goid 6879] [pmid 9924025] [evidence TAS]; Upregulation of the activity of a caspase, any of a group of cysteine proteases involved in apoptosis [goid 6919] [evidence IEA]; The process by which the cell cycle is halted during one of the normal phases (G1, S, G2, M) [goid 7050] [pmid 10962037] [evidence TAS]; Any process that activates or increases the rate or extent of cell proliferation [goid 8284] [pmid 15994933] [evidence IDA]; Any process induced by intracellular signals that directly activates any of the steps required for cell death by apoptosis [goid 8629] [evidence IEA]; The conversion of proteins that induce or sustain apoptosis to an active form [goid 8633] [evidence IEA]; Any process that stops, prevents or reduces the frequency, rate or extent of survival gene product expression; survival gene products are those that antagonize the apoptotic program. Regulation can be at the transcriptional, translational, or posttranslational level [goid 8634] [evidence IEA]; A change in state or activity of a cell or an organism (in terms of movement, secretion, enzyme production, gene expression, etc.) as a result of an electromagnetic radiation stimulus. Electromagnetic radiation is a propagating wave in space with electric and magnetic components. These components oscillate at right angles to each other and to the direction of propagation [goid 9314] [evidence IEA]; The posttranslational modification of a protein, particularly secretory proteins and proteins targeted for membranes or specific cellular locations [goid 16485] [evidence IEA]; The process by which the anatomical structures of middle ear are generated and organized. Morphogenesis pertains to the creation of form. The middle ear is the air-filled cavity within the skull of vertebrates that lies between the outer ear and the inner ear. It is linked to the pharynx (and therefore to outside air) via the Eustachian tube and in mammals contains the three ear ossicles, which transmit auditory vibrations from the outer ear (via the tympanum) to the inner ear (via the oval window) [goid 42474] [evidence IEA]; Any process that modulates the occurrence or rate of cell death by apoptosis [goid 42981] [evidence IEA]; A change in state or activity of a cell or an organism (in terms of movement, secretion, enzyme production, gene expression, etc.) as a result of an alkaloid stimulus. Alkaloids are a large group of nitrogenous substances found in naturally in plants, many of which have extracts that are pharmacologically active [goid 43279] [evidence IEA]; The deposition or aggregation of coloring matter in an organism, tissue or cell [goid 43473] [evidence IEA]; The process by which the anatomical structures of the skeleton are generated and organized. Morphogenesis pertains to the creation of form [goid 48705] [evidence IEA]; The series of events involved in the perception of sound in which a sensory mechanical stimulus is received by a cell and converted into a molecular signal. Sound is picked up in the form of vibrations [goid 50910] [evidence IEA]</t>
  </si>
  <si>
    <t>The function of binding to a specific DNA sequence in order to modulate transcription. The transcription factor may or may not also interact selectively with a protein or macromolecular complex [goid 3700] [evidence IEA]; The function of binding to a specific DNA sequence in order to modulate transcription. The transcription factor may or may not also interact selectively with a protein or macromolecular complex [goid 3700] [evidence IEA]; The function of binding to a specific DNA sequence in order to modulate transcription. The transcription factor may or may not also interact selectively with a protein or macromolecular complex [goid 3700] [evidence IEA]; The function of binding to a specific DNA sequence in order to modulate transcription. The transcription factor may or may not also interact selectively with a protein or macromolecular complex [goid 3700] [evidence IEA]; Interacting selectively with DNA (deoxyribonucleic acid) [goid 3677] [pmid 2834731] [evidence NAS]; The function of binding to a specific DNA sequence in order to modulate transcription. The transcription factor may or may not also interact selectively with a protein or macromolecular complex [goid 3700] [pmid 9924025] [evidence TAS]; Interacting selectively with any protein or protein complex (a complex of two or more proteins that may include other nonprotein molecules) [goid 5515] [pmid 10597290] [evidence IPI]; Interacting selectively with any protein or protein complex (a complex of two or more proteins that may include other nonprotein molecules) [goid 5515] [pmid 9308237] [evidence IPI]; Interacting selectively with any protein or protein complex (a complex of two or more proteins that may include other nonprotein molecules) [goid 5515] [pmid 9708738] [evidence IPI]; Interacting selectively with any protein or protein complex (a complex of two or more proteins that may include other nonprotein molecules) [goid 5515] [pmid 12706874] [evidence IPI]</t>
  </si>
  <si>
    <t>ILMN_1682717</t>
  </si>
  <si>
    <t>IER3</t>
  </si>
  <si>
    <t>Homo sapiens immediate early response 3 (IER3), mRNA.</t>
  </si>
  <si>
    <t>IEX-1L; PRG1; IEX1; GLY96; DIF-2; IEX-1; DIF2</t>
  </si>
  <si>
    <t>Immunity and defense -&gt; Stress response</t>
  </si>
  <si>
    <t>NM_003897.3</t>
  </si>
  <si>
    <t>NM_052815.1</t>
  </si>
  <si>
    <t>ILMN_29406</t>
  </si>
  <si>
    <t>NP_003888.2</t>
  </si>
  <si>
    <t>GAGGACGTCCCGGCTGGGATGAAGTCTGGTGGTGGGTCGTAAGTTTAGGA</t>
  </si>
  <si>
    <t>30819173-30819222</t>
  </si>
  <si>
    <t>6p21.33b</t>
  </si>
  <si>
    <t>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pmid 9196025] [evidence TAS]; A process which directly inhibits any of the steps required for cell death by apoptosis [goid 6916] [pmid 9703517] [evidence TAS]; The process by which anatomical structures are generated and organized. Morphogenesis pertains to the creation of form [goid 9653] [pmid 9196025] [evidence TAS]</t>
  </si>
  <si>
    <t>Interacting selectively with any protein or protein complex (a complex of two or more proteins that may include other nonprotein molecules) [goid 5515] [pmid 15451437] [evidence IPI]</t>
  </si>
  <si>
    <t>ILMN_1683300</t>
  </si>
  <si>
    <t>BAX</t>
  </si>
  <si>
    <t>Homo sapiens BCL2-associated X protein (BAX), transcript variant beta, mRNA.</t>
  </si>
  <si>
    <t>Bax zeta</t>
  </si>
  <si>
    <t>Apoptosis -&gt; Induction of apoptosis;Developmental processes -&gt; Gametogenesis;Cell cycle -&gt; Cell cycle control;Cell proliferation and differentiation;Oncogenesis -&gt; Tumor suppressor</t>
  </si>
  <si>
    <t>NM_004324.3</t>
  </si>
  <si>
    <t>ILMN_10832</t>
  </si>
  <si>
    <t>NP_004315.1</t>
  </si>
  <si>
    <t>I</t>
  </si>
  <si>
    <t>GCCTCCACTGCCTCTGGAATTGCTCAAGTTCATTGATGACCCTCTGACCC</t>
  </si>
  <si>
    <t>49464447-49464496</t>
  </si>
  <si>
    <t>19q13.33a</t>
  </si>
  <si>
    <t>That fraction of cells, prepared by disruptive biochemical methods, that is soluble in water [goid 5625] [evidence IEA]; All of the contents of a cell excluding the plasma membrane and nucleus, but including other subcellular structures [goid 5737] [evidence IEA]; A semiautonomous, self replicating organelle that occurs in varying numbers, shapes, and sizes in the cytoplasm of virtually all eukaryotic cells. It is notably the site of tissue respiration [goid 5739] [evidence IEA]; A semiautonomous, self replicating organelle that occurs in varying numbers, shapes, and sizes in the cytoplasm of virtually all eukaryotic cells. It is notably the site of tissue respiration [goid 5739] [pmid 11912183] [evidence IDA]; The outer, i.e. cytoplasm-facing, lipid bilayer of the mitochondrial envelope [goid 5741] [evidence IEA]; The outer, i.e. cytoplasm-facing, lipid bilayer of the mitochondrial envelope [goid 5741] [pmid 11136736] [evidence EXP]; That part of the cytoplasm that does not contain membranous or particulate subcellular components [goid 5829] [pmid 11912183] [evidence IDA]; That part of the cytoplasm that does not contain membranous or particulate subcellular components [goid 5829] [pmid 10629050] [evidence EXP];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ny constituent part of cytosol, that part of the cytoplasm that does not contain membranous or particulate subcellular components [goid 44445] [evidence IEA]</t>
  </si>
  <si>
    <t>Any process that modulates the occurrence or rate of cell death by apoptosis [goid 42981] [evidence IEA]; The non-specific expansion of T cell populations within a whole or part of an organism to reach to a total number of T cells which will then remain stable over time in the absence of an external stimulus [goid 1777] [evidence IEA]; The process by which cytochrome c is enabled to move from the mitochondrial intermembrane space into the cytosol, which is an early step in apoptosis and leads to caspase activation [goid 1836] [evidence IEA]; The process by which a protein is incorporated into a mitochondrial membrane as an early step in apoptosis [goid 1844] [evidence IEA]; The non-specific expansion of B cell populations within a whole or part of an organism to reach to a total number of B cells which will then remain stable over time in the absence of an external stimulus [goid 2358] [evidence IEA]; A process that directly activates any of the steps required for cell death by apoptosis [goid 6917] [pmid 11912183] [evidence IDA]; Upregulation of the activity of a caspase, any of a group of cysteine proteases involved in apoptosis [goid 6919] [pmid 11912183] [evidence IDA]; A change in state or activity of a cell or an organism (in terms of movement, secretion, enzyme production, gene expression, etc.) as a result of a stimulus indicating damage to its DNA from environmental insults or errors during metabolism [goid 6974] [evidence IEA]; The process of formation of spermatozoa, including spermatocytogenesis and spermiogenesis [goid 7283] [evidence IEA]; The process whose specific outcome is the progression of nervous tissue over time, from its formation to its mature state [goid 7399] [evidence IEA]; Merging of two or more mitochondria within a cell to form a single compartment [goid 8053] [evidence IEA]; Any process induced by extracellular signals that directly activates any of the steps required for cell death by apoptosis [goid 8624] [evidence IEA]; Any process induced by intracellular signals that directly activates any of the steps required for cell death by apoptosis [goid 8629] [evidence IEA]; Upregulation of the activity of a caspase, any of a group of cysteine proteases involved in apoptosis, mediated by cytochrome c [goid 8635] [evidence IEA]; A change in state or activity of a cell or an organism (in terms of movement, secretion, enzyme production, gene expression, etc.) as a result of a stimulus indicating damage to the organism [goid 9611] [evidence IEA]; A change in state or activity of a cell or an organism (in terms of movement, secretion, enzyme production, gene expression, etc.) as a result of a toxin stimulus [goid 9636] [evidence IEA]; The breakdown of the nucleus into small membrane-bounded compartments, or blebs, each of which contain compacted DNA [goid 30264] [evidence IEA]; Any process that modulates the occurrence or rate of cell death by apoptosis [goid 42981] [evidence IEA]; Any process that modulates the activity of a caspase, any of a group of cysteine proteases involved in apoptosis [goid 43281] [evidence IEA]; Any process that modulates the frequency, rate or extent of protein homodimerization, interacting selectively with an identical protein to form a homodimer [goid 43496] [pmid 9111042] [evidence IDA]; Any process that modulates the frequency, rate or extent of protein heterodimerization, interacting selectively with a nonidentical protein to form a heterodimer [goid 43497] [pmid 9111042] [evidence IPI]; Any process that stops, prevents or reduces the frequency, rate or extent of cell death by apoptosis in neurons [goid 43524] [evidence IEA]; Any process that activates or increases the frequency, rate or extent of cell death of neurons by apoptosis [goid 43525] [pmid 15637643] [evidence IDA]; Any process that stops, prevents or reduces the rate or extent of progression through the cell cycle [goid 45786] [evidence IEA]; Programmed cell death that occurs in the developing retina [goid 46666] [evidence IEA]; Any process that stops, prevents or reduces the frequency, rate or extent of multiplication or reproduction of fibroblast cells [goid 48147] [evidence IEA]; The process of creating protein oligomers, compounds composed of a small number, usually between three and ten, of identical component monomers. Oligomers may be formed by the polymerization of a number of monomers or the depolymerization of a large protein polymer [goid 51260] [evidence IEA]; The multiplication or reproduction of Sertoli cells, resulting in the expansion of the Sertoli cell population. A Sertoli cell is a supporting cell projecting inward from the basement membrane of seminiferous tubules [goid 60011] [evidence IEA]</t>
  </si>
  <si>
    <t>Interacting selectively with any protein or protein complex (a complex of two or more proteins that may include other nonprotein molecules) [goid 5515] [evidence IEA]; Interacting selectively with an identical protein to form a homodimer [goid 42803] [pmid 9111042] [evidence IPI]; Interacting selectively with an identical protein to form a homodimer [goid 42803] [pmid 16608847] [evidence IDA]; Interacting selectively with a nonidentical protein to form a heterodimer [goid 46982] [evidence IEA]; Interacting selectively with a nonidentical protein to form a heterodimer [goid 46982] [pmid 9111042] [evidence IPI]; Interacting selectively with the BH3 domain of a protein of the Bcl-2 family. The BH3 domain is a potent death domain and has an important role in protein-protein interactions and in cell death [goid 51434] [evidence IEA]</t>
  </si>
  <si>
    <t>ILMN_1684724</t>
  </si>
  <si>
    <t>CR2</t>
  </si>
  <si>
    <t>Homo sapiens complement component (3d/Epstein Barr virus) receptor 2 (CR2), transcript variant 1, mRNA.</t>
  </si>
  <si>
    <t>CD21; SLEB9; C3DR</t>
  </si>
  <si>
    <t>Receptor;Defense/immunity protein -&gt; Complement component</t>
  </si>
  <si>
    <t>Immunity and defense -&gt; Complement-mediated immunity</t>
  </si>
  <si>
    <t>NM_001006658.1</t>
  </si>
  <si>
    <t>NM_001877.3</t>
  </si>
  <si>
    <t>ILMN_26378</t>
  </si>
  <si>
    <t>NP_001006659.1</t>
  </si>
  <si>
    <t>CAAGGACTTTCTGAAGCCTCACTTATGAGATGCCTGAAGCCAGGCCATGG</t>
  </si>
  <si>
    <t>205729301-205729350</t>
  </si>
  <si>
    <t>1q32.2a</t>
  </si>
  <si>
    <t>The membrane surrounding a cell that separates the cell from its external environment. It consists of a phospholipid bilayer and associated proteins [goid 5886] [pmid 2563370] [evidence NAS]; The side of the plasma membrane that is opposite to the side that faces the cytoplasm [goid 9897]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2827171] [evidence NAS]</t>
  </si>
  <si>
    <t>Any process involved in the activation of any of the steps of the classical pathway of the complement cascade which allows for the direct killing of microbes, the disposal of immune complexes, and the regulation of other immune processes [goid 6958] [evidence IEA]; The change in morphology and behavior of a mature or immature B cell resulting from exposure to a mitogen, cytokine, chemokine, cellular ligand, or an antigen for which it is specific [goid 42113] [evidence IEA]; Innate immune responses are defense responses mediated by germline encoded components that directly recognize components of potential pathogens [goid 45087] [evidence IEA]</t>
  </si>
  <si>
    <t>Combining with an extracellular or intracellular messenger to initiate a change in cell activity [goid 4872] [evidence IEA]; Combining with an extracellular or intracellular messenger to initiate a change in cell activity [goid 4872] [evidence IEA]; Combining with an extracellular or intracellular messenger to initiate a change in cell activity [goid 4872] [evidence IEA]; Combining with an extracellular or intracellular messenger to initiate a change in cell activity [goid 4872] [evidence IEA]; Combining with any component or product of the complement cascade to initiate a change in cell activity [goid 4875] [evidence IEA]; Combining with any component or product of the complement cascade to initiate a change in cell activity [goid 4875] [pmid 2827171] [evidence NAS]; Interacting selectively with any protein or protein complex (a complex of two or more proteins that may include other nonprotein molecules) [goid 5515] [evidence IEA]; Interacting selectively with an identical protein to form a homodimer [goid 42803] [pmid 11728339] [evidence IDA]</t>
  </si>
  <si>
    <t>ILMN_1688480</t>
  </si>
  <si>
    <t>CCND1</t>
  </si>
  <si>
    <t>Homo sapiens cyclin D1 (CCND1), mRNA.</t>
  </si>
  <si>
    <t>PRAD1; D11S287E; BCL1; U21B31</t>
  </si>
  <si>
    <t>Select regulatory molecule -&gt; Kinase modulator -&gt; Kinase activator</t>
  </si>
  <si>
    <t>Cell cycle -&gt; Cell cycle control;Cell cycle -&gt; Mitosis;Cell proliferation and differentiation</t>
  </si>
  <si>
    <t>NM_053056.2</t>
  </si>
  <si>
    <t>NM_053056.1</t>
  </si>
  <si>
    <t>ILMN_166524</t>
  </si>
  <si>
    <t>NP_444284.1</t>
  </si>
  <si>
    <t>CGGCGCTTCCCAGCACCAACATGTAACCGGCATGTTTCCAGCAGAAGACA</t>
  </si>
  <si>
    <t>69178329-69178378</t>
  </si>
  <si>
    <t>11q13.2c</t>
  </si>
  <si>
    <t>Cyclin-dependent protein kinases (CDKs) are heterodimeric enzymes that contain a kinase catalytic subunit associated with a regulatory cyclin partner [goid 307] [evidence IEA]; 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 The living contents of a cell; the matter contained within (but not including) the plasma membrane, usually taken to exclude large vacuoles and masses of secretory or ingested material. In eukaryotes it includes the nucleus and cytoplasm [goid 5622] [pmid 11256614]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at part of the nuclear content other than the chromosomes or the nucleolus [goid 5654] [pmid 9190208] [evidence EXP]; That part of the nuclear content other than the chromosomes or the nucleolus [goid 5654] [pmid 16782892] [evidence EXP]; That part of the cytoplasm that does not contain membranous or particulate subcellular components [goid 5829] [evidence IEA]; That part of the cytoplasm that does not contain membranous or particulate subcellular components [goid 5829] [pmid 9106657] [evidence EXP]</t>
  </si>
  <si>
    <t>Progression from G1 phase to S phase of the mitotic cell cycle [goid 82] [evidence NAS]; The resumption of the mitotic cell division cycle by cells that were in a quiescent or other non-dividing state [goid 320] [evidence IEA]; Any process that activates or increases the frequency, rate or extent of addition of phosphate groups to amino acids within a protein [goid 1934] [pmid 8114739] [evidence IDA]; The series of molecular signals generated as a consequence of the presence of unfolded proteins in the endoplasmic reticulum (ER) or other ER-related stress; results in changes in the regulation of transcription and translation [goid 30968] [evidence IEA]; The process whereby a relatively unspecialized cell acquires specialized features of an adipocyte, an animal connective tissue cell specialized for the synthesis and storage of fat [goid 45444] [evidence IEA]; Any process that activates or increases the frequency, rate or extent of CDK activity [goid 45737] [pmid 8114739] [evidence IDA]; The process resulting in the physical partitioning and separation of a cell into daughter cells [goid 51301] [evidence IEA]; Any process that modulates the rate or extent of progression through the cell cycle [goid 51726] [evidence IEA]</t>
  </si>
  <si>
    <t>Catalysis of the phosphorylation of an amino acid residue in a protein, usually according to the reaction: a protein + ATP = a phosphoprotein + ADP [goid 4672] [evidence IEA]; Interacting selectively with any protein or protein complex (a complex of two or more proteins that may include other nonprotein molecules) [goid 5515] [pmid 15232106] [evidence IPI]; Interacting selectively with any protein or protein complex (a complex of two or more proteins that may include other nonprotein molecules) [goid 5515] [pmid 17254966] [evidence IPI]; Interacting selectively with any protein or protein complex (a complex of two or more proteins that may include other nonprotein molecules) [goid 5515] [pmid 15232106] [evidence IPI]; Interacting selectively with any protein or protein complex (a complex of two or more proteins that may include other nonprotein molecules) [goid 5515] [pmid 17274640] [evidence IPI]; Interacting selectively with any protein or protein complex (a complex of two or more proteins that may include other nonprotein molecules) [goid 5515] [pmid 17334399] [evidence IPI]; Modulates the activity of a cyclin-dependent protein kinase, enzymes of the protein kinase family that are regulated through association with cyclins and other proteins [goid 16538] [evidence IEA]; Interacting selectively with a protein kinase, any enzyme that catalyzes the transfer of a phosphate group, usually from ATP, to a protein substrate [goid 19901] [pmid 8114739] [evidence IPI]</t>
  </si>
  <si>
    <t>cyclin D1; PRAD1; D11S287E; BCL1; U21B31</t>
  </si>
  <si>
    <t>ILMN_1689734</t>
  </si>
  <si>
    <t>IL1RN</t>
  </si>
  <si>
    <t>Homo sapiens interleukin 1 receptor antagonist (IL1RN), transcript variant 1, mRNA.</t>
  </si>
  <si>
    <t>ICIL-1RA; IRAP; IL-1ra3; MGC10430; IL1F3; IL1RA</t>
  </si>
  <si>
    <t>Signal transduction -&gt; Cell surface receptor mediated signal transduction -&gt; Cytokine and chemokine mediated signaling pathway;Signal transduction -&gt; Cell communication -&gt; Ligand-mediated signaling;Immunity and defense -&gt; B-cell- and antibody-mediated immunity</t>
  </si>
  <si>
    <t>NM_173842.1</t>
  </si>
  <si>
    <t>ILMN_3867</t>
  </si>
  <si>
    <t>NP_776214.1</t>
  </si>
  <si>
    <t>CAGAGGCCTCCGCAGTCACCTAATCACTCTCCTCCTCTTCCTGTTCCATT</t>
  </si>
  <si>
    <t>113601684-113601733</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pmid 1385987] [evidence TAS]; The living contents of a cell; the matter contained within (but not including) the plasma membrane, usually taken to exclude large vacuoles and masses of secretory or ingested material. In eukaryotes it includes the nucleus and cytoplasm [goid 5622] [pmid 7629520] [evidence NA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 All of the contents of a cell excluding the plasma membrane and nucleus, but including other subcellular structures [goid 5737] [evidence IEA]; A structure comprised of a core structure (in most organisms, a pair of centrioles) and peripheral material from which a microtubule-based structure, such as a spindle apparatus, is organized. Centrosomes occur close to the nucleus during interphase in many eukaryotic cells, though in animal cells it changes continually during the cell-division cycle [goid 5813] [pmid 18029348] [evidence IDA]</t>
  </si>
  <si>
    <t>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10443688] [evidence IDA]; Any immune system process that functions in the calibrated response of an organism to a potential internal or invasive threat [goid 6955] [pmid 7629520] [evidence NAS]; The regulated release of proinsulin from secretory granules (B granules) in the B cells of the pancreas; accompanied by cleavage of proinsulin to form mature insulin [goid 30073] [evidence IEA]; A change in state or activity of a cell or an organism (in terms of movement, secretion, enzyme production, gene expression, etc.) as a result of a glucocorticoid stimulus. Glucocorticoids are hormonal C21 corticosteroids synthesized from cholesterol with the ability to bind with the cortisol receptor and trigger similar effects. Glucocorticoids act primarily on carbohydrate and protein metabolism, and have anti-inflammatory effects [goid 51384] [pmid 10443688] [evidence IDA]</t>
  </si>
  <si>
    <t>Blocks the binding of interleukin-1 to the interleukin-1 receptor complex [goid 5152] [pmid 7629520] [evidence TAS]; Interacting selectively with any protein or protein complex (a complex of two or more proteins that may include other nonprotein molecules) [goid 5515] [pmid 9062194] [evidence IPI]</t>
  </si>
  <si>
    <t>ILMN_1690473</t>
  </si>
  <si>
    <t>NFKBIB</t>
  </si>
  <si>
    <t>Homo sapiens nuclear factor of kappa light polypeptide gene enhancer in B-cells inhibitor, beta (NFKBIB), transcript variant 1, mRNA.</t>
  </si>
  <si>
    <t>TRIP9; IKBB</t>
  </si>
  <si>
    <t>Select regulatory molecule</t>
  </si>
  <si>
    <t>Nucleoside, nucleotide and nucleic acid metabolism -&gt; mRNA transcription -&gt; mRNA transcription regulation;Signal transduction -&gt; Intracellular signaling cascade -&gt; NF-kappaB cascade;Intracellular protein traffic;Immunity and defense -&gt; Stress response;Apoptosis;Cell proliferation and differentiation</t>
  </si>
  <si>
    <t>NM_002503.3</t>
  </si>
  <si>
    <t>ILMN_9874</t>
  </si>
  <si>
    <t>NP_002494.2</t>
  </si>
  <si>
    <t>TAGCGACAGCGACAGCGGAGACGAGGGCGATGAATACGACGACATTGTGG</t>
  </si>
  <si>
    <t>39398272-39398299:39399371-39399392</t>
  </si>
  <si>
    <t>19q13.2a</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That part of the cytoplasm that does not contain membranous or particulate subcellular components [goid 5829] [pmid 10723127] [evidence EXP]</t>
  </si>
  <si>
    <t>The synthesis of either RNA on a template of DNA or DNA on a template of RNA [goid 6350] [pmid 7776974] [evidence TAS]; The cascade of processes by which a signal interacts with a receptor, causing a change in the level or activity of a second messenger or other downstream target, and ultimately effecting a change in the functioning of the cell [goid 7165] [pmid 7776974] [evidence TAS]</t>
  </si>
  <si>
    <t>The function of a transcription cofactor that activates transcription from a RNA polymerase II promoter; does not bind DNA itself [goid 3713] [pmid 7776974] [evidence TAS]; Mediates the transfer of a signal from the outside to the inside of a cell by means other than the introduction of the signal molecule itself into the cell [goid 4871] [pmid 7776974] [evidence TAS]; Interacting selectively with any protein or protein complex (a complex of two or more proteins that may include other nonprotein molecules) [goid 5515] [pmid 10498867] [evidence IPI]; Interacting selectively with any protein or protein complex (a complex of two or more proteins that may include other nonprotein molecules) [goid 5515] [pmid 14743216] [evidence IPI]</t>
  </si>
  <si>
    <t>ILMN_1691487</t>
  </si>
  <si>
    <t>TRAF2</t>
  </si>
  <si>
    <t>Homo sapiens TNF receptor-associated factor 2 (TRAF2), mRNA.</t>
  </si>
  <si>
    <t>TRAP3; TRAP; MGC:45012</t>
  </si>
  <si>
    <t>Signaling molecule -&gt; Other signaling molecule;Miscellaneous function -&gt; Other miscellaneous function protein</t>
  </si>
  <si>
    <t>Signal transduction -&gt; Cell surface receptor mediated signal transduction -&gt; Cytokine and chemokine mediated signaling pathway;Signal transduction -&gt; Intracellular signaling cascade -&gt; NF-kappaB cascade;Signal transduction -&gt; Intracellular signaling cascade -&gt; JNK cascade;Apoptosis -&gt; Induction of apoptosis;Cell proliferation and differentiation</t>
  </si>
  <si>
    <t>NM_021138.3</t>
  </si>
  <si>
    <t>ILMN_15779</t>
  </si>
  <si>
    <t>NP_066961.2</t>
  </si>
  <si>
    <t>GGAGCACAGTGGATGGCCTTGTGTCCCTCGGGCATGACAGGCAGAAACGA</t>
  </si>
  <si>
    <t>138940540-138940589</t>
  </si>
  <si>
    <t>9q34.3e</t>
  </si>
  <si>
    <t>All of the contents of a cell excluding the plasma membrane and nucleus, but including other subcellular structures [goid 5737] [evidence IEA]; That part of the cytoplasm that does not contain membranous or particulate subcellular components [goid 5829] [pmid 7758105] [evidence EXP]; That part of the cytoplasm that does not contain membranous or particulate subcellular components [goid 5829] [pmid 12887920] [evidence EXP]</t>
  </si>
  <si>
    <t>The cascade of processes by which a signal interacts with a receptor, causing a change in the level or activity of a second messenger or other downstream target, and ultimately effecting a change in the functioning of the cell [goid 7165] [evidence IEA]; The chemical reactions and pathways resulting in the breakdown of a protein by the destruction of the native, active configuration, with or without the hydrolysis of peptide bonds [goid 30163] [evidence IEA]; Any process that modulates the occurrence or rate of cell death by apoptosis [goid 42981] [evidence IEA]; Any process that modulates the frequency, rate or extent of signal transduction mediated by the JNK cascade [goid 46328] [evidence IEA]; Any process that modulates the frequency, rate or extent of the regulated release of immunoglobulins from a cell or group of cells [goid 51023] [evidence IEA]; The cascade of processes by which a signal interacts with a receptor, causing a change in the level or activity of a second messenger or other downstream target, and ultimately effecting a change in the functioning of the cell [goid 7165] [evidence IEA]; The chemical reactions and pathways resulting in the breakdown of a protein by the destruction of the native, active configuration, with or without the hydrolysis of peptide bonds [goid 30163] [evidence IEA]; Any process that modulates the frequency, rate or extent of signal transduction mediated by the JNK cascade [goid 46328] [evidence IEA]; Any process that modulates the frequency, rate or extent of the regulated release of immunoglobulins from a cell or group of cells [goid 51023] [evidence IEA]; Any process that activates or increases the frequency, rate, or extent of T cell cytokine production [goid 2726] [pmid 15125833] [evidence IMP]; The aggregation, arrangement and bonding together of a set of components to form a protein complex [goid 6461] [pmid 8702708] [evidence TAS]; The cascade of processes by which a signal interacts with a receptor, causing a change in the level or activity of a second messenger or other downstream target, and ultimately effecting a change in the functioning of the cell [goid 7165] [pmid 8702708] [evidence TAS]; The stimulation of the activity of NF-kappaB-inducing kinase through phosphorylation at specific residues [goid 7250] [pmid 15125833] [evidence IMP]; The conversion of proteins that induce or sustain apoptosis to an active form [goid 8633] [pmid 14644197] [evidence EXP]; Any process that activates or increases the frequency, rate, or extent of interleukin-2 production [goid 32743] [pmid 15125833] [evidence IMP]; Any process that modulates the occurrence or rate of cell death by apoptosis [goid 42981] [evidence IEA]; Any process that activates or increases the frequency, rate or extent of T cell activation [goid 50870] [pmid 15125833] [evidence IC ]</t>
  </si>
  <si>
    <t>Combining with an extracellular or intracellular messenger to initiate a change in cell activity [goid 4872] [evidence IEA]; Interacting selectively with any protein or protein complex (a complex of two or more proteins that may include other nonprotein molecules) [goid 5515] [evidence IEA]; Interacting selectively with zinc (Zn) ions [goid 8270] [evidence IEA]; Interacting selectively with any metal ion [goid 46872] [evidence IEA]; Combining with an extracellular or intracellular messenger to initiate a change in cell activity [goid 4872] [evidence IEA]; Interacting selectively with any protein or protein complex (a complex of two or more proteins that may include other nonprotein molecules) [goid 5515] [evidence IEA]; Interacting selectively with zinc (Zn) ions [goid 8270] [evidence IEA]; Interacting selectively with any metal ion [goid 46872] [evidence IEA]; Combining with an extracellular or intracellular messenger to initiate a change in cell activity [goid 4872] [evidence IEA]; Interacting selectively with any protein or protein complex (a complex of two or more proteins that may include other nonprotein molecules) [goid 5515] [evidence IEA]; Interacting selectively with zinc (Zn) ions [goid 8270] [evidence IEA]; Interacting selectively with any metal ion [goid 46872] [evidence IEA]; Combining with an extracellular or intracellular messenger to initiate a change in cell activity [goid 4872] [evidence IEA]; Interacting selectively with any protein or protein complex (a complex of two or more proteins that may include other nonprotein molecules) [goid 5515] [evidence IEA]; Interacting selectively with zinc (Zn) ions [goid 8270] [evidence IEA]; Interacting selectively with any metal ion [goid 46872] [evidence IEA]; Mediates the transfer of a signal from the outside to the inside of a cell by means other than the introduction of the signal molecule itself into the cell [goid 4871] [pmid 8702708] [evidence NAS]; Interacting selectively with any protein or protein complex (a complex of two or more proteins that may include other nonprotein molecules) [goid 5515] [pmid 11466612] [evidence IPI]; Interacting selectively with any protein or protein complex (a complex of two or more proteins that may include other nonprotein molecules) [goid 5515] [pmid 11777919] [evidence IPI]; Interacting selectively with zinc (Zn) ions [goid 8270] [evidence IEA]; Interacting selectively with any metal ion [goid 46872] [evidence IEA]</t>
  </si>
  <si>
    <t>ILMN_1697559</t>
  </si>
  <si>
    <t>G6PD</t>
  </si>
  <si>
    <t>Homo sapiens glucose-6-phosphate dehydrogenase (G6PD), transcript variant 1, mRNA.</t>
  </si>
  <si>
    <t>G6PD1</t>
  </si>
  <si>
    <t>Oxidoreductase -&gt; Dehydrogenase</t>
  </si>
  <si>
    <t>Carbohydrate metabolism -&gt; Monosaccharide metabolism</t>
  </si>
  <si>
    <t>NM_000402.3</t>
  </si>
  <si>
    <t>NM_000402.2</t>
  </si>
  <si>
    <t>X</t>
  </si>
  <si>
    <t>ILMN_162326</t>
  </si>
  <si>
    <t>NP_000393.4</t>
  </si>
  <si>
    <t>CCCATTCGTCTGTCCCAGAGCTTATTGGCCACTGGGTCTCACTCCTGAGT</t>
  </si>
  <si>
    <t>153759882-153759931</t>
  </si>
  <si>
    <t>Xq28g</t>
  </si>
  <si>
    <t>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 All of the contents of a cell excluding the plasma membrane and nucleus, but including other subcellular structures [goid 5737] [pmid 18029348] [evidence IDA]; All of the contents of a cell excluding the plasma membrane and nucleus, but including other subcellular structures [goid 5737] [pmid 11256614] [evidence IDA]; A structure comprised of a core structure (in most organisms, a pair of centrioles) and peripheral material from which a microtubule-based structure, such as a spindle apparatus, is organized. Centrosomes occur close to the nucleus during interphase in many eukaryotic cells, though in animal cells it changes continually during the cell-division cycle [goid 5813] [pmid 18029348] [evidence IDA]; That part of the cytoplasm that does not contain membranous or particulate subcellular components [goid 5829] [pmid 5666113] [evidence EXP]; Organized structure of distinctive morphology and function, bounded by a single or double lipid bilayer membrane and occurring within the cell. Includes the nucleus, mitochondria, plastids, vacuoles, and vesicles. Excludes the plasma membrane [goid 43231] [pmid 18029348] [evidence IDA]</t>
  </si>
  <si>
    <t>The decrease in blood vessel diameter as a result of the release of angiotensin into the blood stream [goid 1998] [evidence IEA]; The process that increases the size of a blood vessel via the renin-angiotensin system [goid 2033] [evidence IEA]; The chemical reactions and pathways involving glucose, the aldohexose gluco-hexose. D-glucose is dextrorotatory and is sometimes known as dextrose; it is an important source of energy for living organisms and is found free as well as combined in homo- and hetero-oligosaccharides and polysaccharides [goid 6006] [evidence IEA]; The chemical reactions and pathways resulting in the formation of nicotinamide-adenine dinucleotide phosphate, a coenzyme involved in many redox and biosynthetic reactions; biosynthesis may be of either the oxidized form, NADP, or the reduced form, NADPH [goid 6741] [evidence IEA]; The chemical reactions and pathways involving glutathione, the tripeptide glutamylcysteinylglycine, which acts as a coenzyme for some enzymes and as an antioxidant in the protection of sulfhydryl groups in enzymes and other proteins; it has a specific role in the reduction of hydrogen peroxide (H2O2) and oxidized ascorbate, and it participates in the gamma-glutamyl cycle [goid 6749] [evidence IEA];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resulting in the formation of a pentose, any monosaccharide with a chain of five carbon atoms in the molecule [goid 19322] [evidence IEA]; The appearance of interleukin-10 due to biosynthesis or secretion following a cellular stimulus, resulting in an increase in its intracellular or extracellular levels [goid 32613] [evidence IEA]; The appearance of interleukin-12 due to biosynthesis or secretion following a cellular stimulus, resulting in an increase in its intracellular or extracellular levels [goid 32615] [evidence IEA]; Any process that modulates the frequency, rate or extent of growth of the body of an organism so that it reaches its usual body size [goid 40014] [evidence IEA]; The process aimed at the progression of an erythrocyte over time, from initial commitment of the cell to a specific fate, to the fully functional differentiated cell [goid 48821] [evidence IEA]; The decrease in blood vessel diameter as a result of the release of angiotensin into the blood stream [goid 1998] [evidence IEA]; The process that increases the size of a blood vessel via the renin-angiotensin system [goid 2033] [evidence IEA]; The chemical reactions and pathways involving carbohydrates, any of a group of organic compounds based of the general formula Cx(H2O)y. Includes the formation of carbohydrate derivatives by the addition of a carbohydrate residue to another molecule [goid 5975] [evidence IEA]; The chemical reactions and pathways involving glucose, the aldohexose gluco-hexose. D-glucose is dextrorotatory and is sometimes known as dextrose; it is an important source of energy for living organisms and is found free as well as combined in homo- and hetero-oligosaccharides and polysaccharides [goid 6006] [evidence IEA];  [goid 6010] [pmid 2836867] [evidence TAS]; The process by which glucose is oxidized, coupled to NADPH synthesis. Glucose 6-P is oxidized with the formation of carbon dioxide (CO2), ribulose 5-phosphate and reduced NADP; ribulose 5-P then enters a series of reactions interconverting sugar phosphates. The pentose phosphate pathway is a major source of reducing equivalents for biosynthesis reactions and is also important for the conversion of hexoses to pentoses [goid 6098] [evidence NAS]; The chemical reactions and pathways resulting in the formation of nicotinamide-adenine dinucleotide phosphate, a coenzyme involved in many redox and biosynthetic reactions; biosynthesis may be of either the oxidized form, NADP, or the reduced form, NADPH [goid 6741] [evidence IEA]; The chemical reactions and pathways involving glutathione, the tripeptide glutamylcysteinylglycine, which acts as a coenzyme for some enzymes and as an antioxidant in the protection of sulfhydryl groups in enzymes and other proteins; it has a specific role in the reduction of hydrogen peroxide (H2O2) and oxidized ascorbate, and it participates in the gamma-glutamyl cycle [goid 6749] [evidence IEA];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evidence IEA]; The chemical reactions and pathways resulting in the formation of a pentose, any monosaccharide with a chain of five carbon atoms in the molecule [goid 19322] [evidence IEA]; The appearance of interleukin-10 due to biosynthesis or secretion following a cellular stimulus, resulting in an increase in its intracellular or extracellular levels [goid 32613] [evidence IEA]; The appearance of interleukin-12 due to biosynthesis or secretion following a cellular stimulus, resulting in an increase in its intracellular or extracellular levels [goid 32615] [evidence IEA]; Any process that modulates the frequency, rate or extent of growth of the body of an organism so that it reaches its usual body size [goid 40014] [evidence IEA]; The process aimed at the progression of an erythrocyte over time, from initial commitment of the cell to a specific fate, to the fully functional differentiated cell [goid 48821] [evidence IEA]; The process of removal or addition of one or more electrons with or without the concomitant removal or addition of a proton or protons [goid 55114] [evidence IEA]</t>
  </si>
  <si>
    <t>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reaction: D-glucose 6-phosphate + NADP+ = D-glucono-1,5-lactone 6-phosphate + NADPH + H+ [goid 4345] [evidence IEA]; The selective, often stoichiometric, interaction of a molecule with one or more specific sites on another molecule [goid 5488] [evidence IEA]; Interacting selectively with an identical protein to form a homodimer [goid 42803] [evidence IEA]; Catalysis of the reaction: D-glucose 6-phosphate + NADP+ = D-glucono-1,5-lactone 6-phosphate + NADPH + H+ [goid 4345] [pmid 8466644] [evidence NAS]; Catalysis of the reaction: D-glucose 6-phosphate + NADP+ = D-glucono-1,5-lactone 6-phosphate + NADPH + H+ [goid 4345] [pmid 5666113] [evidence EXP]; The selective, often stoichiometric, interaction of a molecule with one or more specific sites on another molecule [goid 5488]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an identical protein to form a homodimer [goid 42803] [evidence IEA]</t>
  </si>
  <si>
    <t>ILMN_1698218</t>
  </si>
  <si>
    <t>TRAF1</t>
  </si>
  <si>
    <t>Homo sapiens TNF receptor-associated factor 1 (TRAF1), mRNA.</t>
  </si>
  <si>
    <t>MGC:10353; EBI6</t>
  </si>
  <si>
    <t>Signal transduction -&gt; Cell surface receptor mediated signal transduction -&gt; Cytokine and chemokine mediated signaling pathway;Apoptosis -&gt; Induction of apoptosis</t>
  </si>
  <si>
    <t>NM_005658.3</t>
  </si>
  <si>
    <t>ILMN_5830</t>
  </si>
  <si>
    <t>NP_005649.1</t>
  </si>
  <si>
    <t>TCCCTACTCACCGAGTGTTGAGCCCAAGGGGGGATTTGTAGAACAAGCCC</t>
  </si>
  <si>
    <t>123665284-123665333</t>
  </si>
  <si>
    <t>9q33.2a</t>
  </si>
  <si>
    <t>All of the contents of a cell excluding the plasma membrane and nucleus, but including other subcellular structures [goid 5737] [pmid 8069916] [evidence TAS]</t>
  </si>
  <si>
    <t>The aggregation, arrangement and bonding together of a set of components to form a protein complex [goid 6461] [pmid 8069916] [evidence TAS]; The cascade of processes by which a signal interacts with a receptor, causing a change in the level or activity of a second messenger or other downstream target, and ultimately effecting a change in the functioning of the cell [goid 7165] [evidence IEA]; Any process that modulates the occurrence or rate of cell death by apoptosis [goid 42981] [evidence IEA]</t>
  </si>
  <si>
    <t>Interacting selectively with any protein or protein complex (a complex of two or more proteins that may include other nonprotein molecules) [goid 5515] [pmid 10809768] [evidence IPI]; Interacting selectively with any protein or protein complex (a complex of two or more proteins that may include other nonprotein molecules) [goid 5515] [pmid 9162022] [evidence IPI]; Interacting selectively with zinc (Zn) ions [goid 8270] [evidence IEA]</t>
  </si>
  <si>
    <t>ILMN_1699695</t>
  </si>
  <si>
    <t>TNFRSF21</t>
  </si>
  <si>
    <t>Homo sapiens tumor necrosis factor receptor superfamily, member 21 (TNFRSF21), mRNA.</t>
  </si>
  <si>
    <t>MGC31965; BM-018; DR6</t>
  </si>
  <si>
    <t>Receptor -&gt; Other receptor</t>
  </si>
  <si>
    <t>Signal transduction -&gt; Cell surface receptor mediated signal transduction -&gt; Other receptor mediated signaling pathway;Signal transduction -&gt; Intracellular signaling cascade -&gt; NF-kappaB cascade;Signal transduction -&gt; Intracellular signaling cascade -&gt; JNK cascade;Signal transduction -&gt; Intracellular signaling cascade -&gt; Other intracellular signaling cascade;Apoptosis -&gt; Induction of apoptosis;Developmental processes -&gt; Ectoderm development -&gt; Neurogenesis</t>
  </si>
  <si>
    <t>NM_014452.3</t>
  </si>
  <si>
    <t>ILMN_9651</t>
  </si>
  <si>
    <t>NP_055267.1</t>
  </si>
  <si>
    <t>ATAGGTCCAATCTGCTCTCAAGGCCTTGGTCCTGGTGGGATTCCTTCACC</t>
  </si>
  <si>
    <t>47307455-47307504</t>
  </si>
  <si>
    <t>6p12.3d</t>
  </si>
  <si>
    <t>All of the contents of a cell excluding the plasma membrane and nucleus, but including other subcellular structures [goid 5737] [pmid 18029348] [evidence ID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The cascade of processes by which a signal interacts with a receptor, causing a change in the level or activity of a second messenger or other downstream target, and ultimately effecting a change in the functioning of the cell [goid 7165] [evidence IEA]</t>
  </si>
  <si>
    <t>Combining with an extracellular or intracellular messenger to initiate a change in cell activity [goid 4872] [evidence IEA]; Interacting selectively with any protein or protein complex (a complex of two or more proteins that may include other nonprotein molecules) [goid 5515] [evidence IEA]</t>
  </si>
  <si>
    <t>BM-018; MGC31965; DR6</t>
  </si>
  <si>
    <t>ILMN_1702691</t>
  </si>
  <si>
    <t>TNFAIP3</t>
  </si>
  <si>
    <t>Homo sapiens tumor necrosis factor, alpha-induced protein 3 (TNFAIP3), mRNA.</t>
  </si>
  <si>
    <t>A20; MGC138687; OTUD7C; TNFA1P2; MGC104522; MGC138688</t>
  </si>
  <si>
    <t>Nucleic acid binding -&gt; Double-stranded DNA binding protein;Hydrolase</t>
  </si>
  <si>
    <t>Protein metabolism and modification -&gt; Proteolysis;Protein metabolism and modification -&gt; Other protein metabolism</t>
  </si>
  <si>
    <t>NM_006290.2</t>
  </si>
  <si>
    <t>ILMN_2315</t>
  </si>
  <si>
    <t>NP_006281.1</t>
  </si>
  <si>
    <t>CCCCAGAGATAAAGGCTGCCATTTTGGGGGTCTGTACTTATGGCCTGAAA</t>
  </si>
  <si>
    <t>138204034-138204083</t>
  </si>
  <si>
    <t>6q23.3d</t>
  </si>
  <si>
    <t>All of the contents of a cell excluding the plasma membrane and nucleus, but including other subcellular structures [goid 5737] [evidence IEA]; All of the contents of a cell excluding the plasma membrane and nucleus, but including other subcellular structures [goid 5737] [evidence IEA]; All of the contents of a cell excluding the plasma membrane and nucleus, but including other subcellular structures [goid 5737]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1463333] [evidence IDA]; All of the contents of a cell excluding the plasma membrane and nucleus, but including other subcellular structures [goid 5737] [evidence IEA]; A structure comprised of a core structure (in most organisms, a pair of centrioles) and peripheral material from which a microtubule-based structure, such as a spindle apparatus, is organized. Centrosomes occur close to the nucleus during interphase in many eukaryotic cells, though in animal cells it changes continually during the cell-division cycle [goid 5813] [pmid 18029348] [evidence IDA]</t>
  </si>
  <si>
    <t>The chemical reactions and pathways resulting in the breakdown of a protein or peptide by hydrolysis of its peptide bonds, initiated by the covalent attachment of a ubiquitin moiety, or multiple ubiquitin moieties, to the protein [goid 6511] [evidence IEA];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A process which directly inhibits any of the steps required for cell death by apoptosis [goid 6916] [evidence NAS]; Any process that stops, prevents or reduces the frequency, rate or extent of an I-kappaB kinase/NF-kappaB induced cascade [goid 43124] [pmid 11463333] [evidence IDA]</t>
  </si>
  <si>
    <t>Interacting selectively with any protein or protein complex (a complex of two or more proteins that may include other nonprotein molecules) [goid 5515] [evidence IEA]; Interacting selectively with any protein or protein complex (a complex of two or more proteins that may include other nonprotein molecules) [goid 5515] [evidence IEA]; Interacting selectively with any protein or protein complex (a complex of two or more proteins that may include other nonprotein molecules) [goid 5515] [evidence IEA]; Interacting selectively with DNA (deoxyribonucleic acid) [goid 3677] [evidence IEA]; Interacting selectively with any protein or protein complex (a complex of two or more proteins that may include other nonprotein molecules) [goid 5515] [pmid 11463333] [evidence IPI]; Interacting selectively with any protein or protein complex (a complex of two or more proteins that may include other nonprotein molecules) [goid 5515] [pmid 15169888] [evidence IPI]; Catalysis of the hydrolysis of a peptide bond. A peptide bond is a covalent bond formed when the carbon atom from the carboxyl group of one amino acid shares electrons with the nitrogen atom from the amino group of a second amino acid [goid 8233] [evidence IEA]; Catalysis of the hydrolysis of peptide bonds in a polypeptide chain by a mechanism in which the sulfhydryl group of a cysteine residue at the active center acts as a nucleophile [goid 8234] [evidence IEA]; Interacting selectively with zinc (Zn) ions [goid 8270] [evidence IEA]; Interacting selectively with any metal ion [goid 46872] [evidence IEA]</t>
  </si>
  <si>
    <t>ILMN_1705266</t>
  </si>
  <si>
    <t>RELA</t>
  </si>
  <si>
    <t>Homo sapiens v-rel reticuloendotheliosis viral oncogene homolog A (avian) (RELA), mRNA.</t>
  </si>
  <si>
    <t>NFKB3; MGC131774</t>
  </si>
  <si>
    <t>Transcription factor -&gt; Other transcription factor;Nucleic acid binding</t>
  </si>
  <si>
    <t>Nucleoside, nucleotide and nucleic acid metabolism -&gt; mRNA transcription;Signal transduction -&gt; Intracellular signaling cascade -&gt; NF-kappaB cascade;Immunity and defense;Apoptosis -&gt; Inhibition of apoptosis;Developmental processes;Cell cycle -&gt; Cell cycle control;Cell proliferation and differentiation</t>
  </si>
  <si>
    <t>NM_021975.2</t>
  </si>
  <si>
    <t>ILMN_10254</t>
  </si>
  <si>
    <t>NP_068810.2</t>
  </si>
  <si>
    <t>ATACCTGTGGCCCCCCACACAACTGAGCCCATGCTGATGGAGTACCCTGA</t>
  </si>
  <si>
    <t>65178587-65178636</t>
  </si>
  <si>
    <t>11q13.1d</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3140380] [evidence IDA]; That part of the nuclear content other than the chromosomes or the nucleolus [goid 5654] [pmid 10723127] [evidence EXP]; Any complex, distinct from RNA polymerase, including one or more polypeptides capable of binding DNA at promoters or at cis-acting regulatory sequences, and regulating transcription [goid 5667] [pmid 12048232] [evidence IDA]; All of the contents of a cell excluding the plasma membrane and nucleus, but including other subcellular structures [goid 5737] [pmid 3140380] [evidence IDA]; That part of the cytoplasm that does not contain membranous or particulate subcellular components [goid 5829] [pmid 10723127] [evidence EXP]</t>
  </si>
  <si>
    <t>Any process that modulates the frequency, rate or extent of DNA-dependent transcription [goid 6355] [evidence IEA]; Any process that activates or increases the frequency, rate or extent of an I-kappaB kinase/NF-kappaB induced cascade [goid 43123] [pmid 12761501] [evidence IEP]; Any process that modulates the frequency, rate or extent of DNA-dependent transcription [goid 6355] [evidence IEA]; A process which directly inhibits any of the steps required for cell death by apoptosis [goid 6916] [pmid 10747850] [evidence IDA];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12924514] [evidence IDA]; A defense response that is mediated by cells [goid 6968] [pmid 8717528] [evidence NAS]; A change in state or activity of a cell or an organism (in terms of movement, secretion, enzyme production, gene expression, etc.) as a result of an organic substance stimulus [goid 10033] [pmid 10747850] [evidence IDA]; A change in state or activity of a cell or an organism (in terms of movement, secretion, enzyme production, gene expression, etc.) as a result of a UV-B radiation stimulus. UV-B radiation (UV-B light) spans the wavelengths 290 to 320 nm [goid 10224] [pmid 15616591] [evidence IDA]; Any series of molecular signals generated as a consequence of a cytokine or chemokine binding to a cell surface receptor [goid 19221] [pmid 15876188] [evidence IDA]; Any process that activates or increases the frequency, rate or extent of an I-kappaB kinase/NF-kappaB induced cascade [goid 43123] [pmid 12761501] [evidence IEP]; Any process that activates or increases the frequency, rate or extent of activity of the transcription factor NF-kappaB [goid 51092] [pmid 15790681] [evidence IDA]; Reactions triggered in response to the presence of a virus that act to protect the cell or organism [goid 51607] [pmid 8717528] [evidence NAS]</t>
  </si>
  <si>
    <t>The function of binding to a specific DNA sequence in order to modulate transcription. The transcription factor may or may not also interact selectively with a protein or macromolecular complex [goid 3700] [evidence IEA]; Functions to initiate or regulate RNA polymerase II transcription by binding an enhancer region of DNA [goid 3705] [pmid 3091258] [evidence IDA]; Interacting selectively with a protein kinase, any enzyme that catalyzes the transfer of a phosphate group, usually from ATP, to a protein substrate [goid 19901] [pmid 15465828] [evidence IPI]; Interacting selectively with a protein kinase, any enzyme that catalyzes the transfer of a phosphate group, usually from ATP, to a protein substrate [goid 19901] [pmid 10521409] [evidence IPI]; Interacting selectively with phosphate [goid 42301] [pmid 10521409] [evidence IDA]; Interacting selectively with an identical protein or proteins [goid 42802] [pmid 9437432] [evidence IDA]; Interacting selectively with a protein N-terminus, the end of any peptide chain at which the 2-amino (or 2-imino) function of a constituent amino acid is not attached in peptide linkage to another amino-acid residue [goid 47485] [pmid 7739562] [evidence IPI]; Interacting selectively with NF-kappaB, a transcription factor for eukaryotic RNA polymerase II promoters [goid 51059] [pmid 8441377] [evidence IPI]</t>
  </si>
  <si>
    <t>ILMN_1707308</t>
  </si>
  <si>
    <t>IKBKG</t>
  </si>
  <si>
    <t>Homo sapiens inhibitor of kappa light polypeptide gene enhancer in B-cells, kinase gamma (IKBKG), transcript variant 2, mRNA.</t>
  </si>
  <si>
    <t>IPD2; FIP3; NEMO; IP2; Fip3p; IP1; IKK-gamma; AMCBX1; FIP-3; IP</t>
  </si>
  <si>
    <t>NM_001099856.1</t>
  </si>
  <si>
    <t>NM_003639.2</t>
  </si>
  <si>
    <t>ILMN_307082</t>
  </si>
  <si>
    <t>NP_001093326.1</t>
  </si>
  <si>
    <t>CGGGTGCTCTCCTTTTGGGCTGCATGCTATTCCATTTTGCAGCCAGACCG</t>
  </si>
  <si>
    <t>153446310-153446359</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at part of the cytoplasm that does not contain membranous or particulate subcellular components [goid 5829] [pmid 9744859] [evidence EXP]; That part of the cytoplasm that does not contain membranous or particulate subcellular components [goid 5829] [pmid 10723127] [evidence EXP]; A protein serine/threonine kinase that phosphorylates IkappaB, thereby targeting this for proteasomal degradation and allowing the nuclear translocation of kB. Composed of alpha, beta and gamma subunits, the latter not having kinase activity but presumed to play a regulatory role [goid 8385] [pmid 16831874] [evidence TAS]; The living contents of a cell; the matter contained within (but not including) the plasma membrane, usually taken to exclude large vacuoles and masses of secretory or ingested material. In eukaryotes it includes the nucleus and cytoplasm [goid 5622] [pmid 11256614] [evidence IDA]; All of the contents of a cell excluding the plasma membrane and nucleus, but including other subcellular structures [goid 5737] [evidence IEA]</t>
  </si>
  <si>
    <t>The process of regulating the proliferation and elimination of B cells such that the total number of B cells within a whole or part of an organism is stable over time in the absence of an outside stimulus [goid 1782] [evidence IEA]; The synthesis of either RNA on a template of DNA or DNA on a template of RNA [goid 6350] [evidence IEA]; Any process that modulates the frequency, rate or extent of DNA-dependent transcription [goid 6355] [evidence IEA]; A process that directly activates any of the steps required for cell death by apoptosis [goid 6917] [pmid 9927690] [evidence TAS]; Any immune system process that functions in the calibrated response of an organism to a potential internal or invasive threat [goid 6955] [pmid 9751060] [evidence TAS]; The stimulation of the activity of NF-kappaB-inducing kinase through phosphorylation at specific residues [goid 7250] [evidence IEA]; Any process by which an organism has an effect on an organism of a different species [goid 44419] [evidence IEA]; A series of molecular signals initiated by the cross-linking of an antigen receptor on a T cell [goid 50852] [pmid 15125833] [evidence NAS]; A series of molecular signals initiated by the cross-linking of an antigen receptor on a T cell [goid 50852] [pmid 16831874] [evidence TAS]; The process of regulating the proliferation and elimination of B cells such that the total number of B cells within a whole or part of an organism is stable over time in the absence of an outside stimulus [goid 1782] [evidence IEA]; The stimulation of the activity of NF-kappaB-inducing kinase through phosphorylation at specific residues [goid 7250] [evidence IEA]</t>
  </si>
  <si>
    <t>Mediates the transfer of a signal from the outside to the inside of a cell by means other than the introduction of the signal molecule itself into the cell [goid 4871] [pmid 9927690] [evidence TAS]; Interacting selectively with any protein or protein complex (a complex of two or more proteins that may include other nonprotein molecules) [goid 5515] [pmid 11113112] [evidence IPI]; Interacting selectively with zinc (Zn) ions [goid 8270] [evidence IEA]; Interacting selectively with any metal ion [goid 46872] [evidence IEA]; Catalysis of the transfer of a phosphate group, usually from ATP, to a substrate molecule [goid 16301] [evidence IEA]</t>
  </si>
  <si>
    <t>Fip3p; NEMO; IP2; IKK-gamma; FIP3; FIP-3; IP</t>
  </si>
  <si>
    <t>ILMN_1708375</t>
  </si>
  <si>
    <t>IRF1</t>
  </si>
  <si>
    <t>Homo sapiens interferon regulatory factor 1 (IRF1), mRNA.</t>
  </si>
  <si>
    <t>IRF-1; MAR</t>
  </si>
  <si>
    <t>Nucleoside, nucleotide and nucleic acid metabolism -&gt; mRNA transcription -&gt; mRNA transcription regulation;Immunity and defense -&gt; Interferon-mediated immunity;Oncogenesis</t>
  </si>
  <si>
    <t>NM_002198.1</t>
  </si>
  <si>
    <t>ILMN_11739</t>
  </si>
  <si>
    <t>NP_002189.1</t>
  </si>
  <si>
    <t>CCTCAACAGGCCCAGGGAGGGAAGTGTGAGCGCCTTGGTATGACTTAAAA</t>
  </si>
  <si>
    <t>131846773-131846822</t>
  </si>
  <si>
    <t>5q31.1b</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Any process that activates or increases the frequency, rate or extent of the chemical reactions and pathways resulting in the formation of interleukin-12 [goid 45084] [evidence IEA]; Any process that activates or increases the frequency, rate or extent of transcription from the RNA polymerase II promoter [goid 45944] [evidence IEA]; The synthesis of either RNA on a template of DNA or DNA on a template of RNA [goid 6350] [evidence IEA]; Any process that activates or increases the frequency, rate or extent of the chemical reactions and pathways resulting in the formation of interleukin-12 [goid 45084] [evidence IEA]; Any process that stops, prevents or reduces the rate or extent of progression through the cell cycle [goid 45786] [evidence IEA]; Any process that activates or increases the frequency, rate or extent of transcription from the RNA polymerase II promoter [goid 45944] [evidence IEA]</t>
  </si>
  <si>
    <t>The function of binding to a specific DNA sequence in order to modulate transcription. The transcription factor may or may not also interact selectively with a protein or macromolecular complex [goid 3700] [evidence IEA]; Interacting selectively with DNA of a specific nucleotide composition, e.g. GC-rich DNA binding, or with a specific sequence motif or type of DNA e.g. promotor binding or rDNA binding [goid 43565] [evidence IEA]; The function of binding to a specific DNA sequence in order to modulate transcription. The transcription factor may or may not also interact selectively with a protein or macromolecular complex [goid 3700] [evidence IEA]; Interacting selectively with DNA of a specific nucleotide composition, e.g. GC-rich DNA binding, or with a specific sequence motif or type of DNA e.g. promotor binding or rDNA binding [goid 43565] [evidence IEA]</t>
  </si>
  <si>
    <t>ILMN_1710514</t>
  </si>
  <si>
    <t>BCL3</t>
  </si>
  <si>
    <t>Homo sapiens B-cell CLL/lymphoma 3 (BCL3), mRNA.</t>
  </si>
  <si>
    <t>D19S37; BCL4</t>
  </si>
  <si>
    <t>Nucleoside, nucleotide and nucleic acid metabolism -&gt; mRNA transcription -&gt; mRNA transcription regulation</t>
  </si>
  <si>
    <t>NM_005178.2</t>
  </si>
  <si>
    <t>ILMN_17874</t>
  </si>
  <si>
    <t>NP_005169.1</t>
  </si>
  <si>
    <t>CTGTCCGGAATGCCACCCACATCTTCCATTTCCATGTCCCCTCCCAGAGC</t>
  </si>
  <si>
    <t>49954947-49954996</t>
  </si>
  <si>
    <t>19q13.31b</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8196632]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6306601]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6280327] [evidence IDA]; All of the contents of a cell excluding the plasma membrane and nucleus, but including other subcellular structures [goid 5737] [pmid 11387332] [evidence IDA]; A protein complex containing Bcl3 and Bcl10, which forms when Akt1 is activated by TNF-alpha to phosphorylate Bcl10; the Bcl3-Bcl10 complex is translocated to the nucleus [goid 32996] [pmid 16280327] [evidence IDA]; A protein complex containing one Bcl protein and one or more copies of NF-kappaB2; formation of complexes of different stoichiometry depends on the Bcl3:NF-kappaB2 ratio, and allow Bcl3 to exert different regulatory effects on NF-kappaB2-dependent transcription [goid 33257] [pmid 9407099] [evidence IDA]</t>
  </si>
  <si>
    <t>The vectorial transfer of a protein from the cytoplasm into the nucleus, through the nuclear pore and across the nuclear envelope [goid 60] [pmid 16280327] [evidence IMP]; The process whereby a relatively unspecialized precursor cell acquires the specialized features of a follicular dendritic cell [goid 2268] [evidence IEA]; The process whereby a B cell in the spleen acquires the specialized features of a marginal zone B cell. Marginal zone B cells are localized in a distinct anatomical region of the spleen that represents the major antigen-filtering and scavenging area (by specialized macrophages resident there). It appears that they are preselected to express a BCR repertoire similar to B-1 B cells, biased toward bacterial cell wall constituents and senescent self-components (such as oxidized LDL) [goid 2315] [evidence IEA]; An immune response dependent upon secreted immunoglobulin [goid 2455] [evidence IEA]; The process by which germinal centers form. A germinal center is a specialized microenvironment formed when activated B cells enter lymphoid follicles. Germinal centers are the foci for B cell proliferation and somatic hypermutation [goid 2467] [evidence IEA]; Any process that modulates the frequency, rate or extent of DNA-dependent transcription [goid 6355] [evidence IEA]; A change in state or activity of a cell or an organism (in terms of movement, secretion, enzyme production, gene expression, etc.) as a result of a stimulus indicating damage to its DNA from environmental insults or errors during metabolism [goid 6974] [pmid 16384933] [evidence IDA]; A series of reactions initiated by the activation of the transcription factor NF-kappaB. NF-kappaB is sequestered by the inhibitor I-kappaB, and is released when I-kappaB is phosphorylated by activated I-kappaB kinase [goid 7249] [pmid 8196632] [evidence IDA]; A change in state or activity of a cell or an organism (in terms of movement, secretion, enzyme production, gene expression, etc.) as a result of a stimulus from a virus [goid 9615] [pmid 16306601] [evidence IDA]; A change in state or activity of a cell or an organism (in terms of movement, secretion, enzyme production, gene expression, etc.) as a result of a UV-C radiation stimulus. UV-C radiation (UV-C light) spans the wavelengths 100 to 290 nm [goid 10225] [pmid 16384933] [evidence IDA]; Any process that stops, prevents or reduces the frequency, rate or extent of transcription [goid 16481] [pmid 16306601] [evidence IDA]; An immune response against microbes mediated through a body fluid [goid 19730] [evidence IEA]; A process that is carried out at the cellular level which results in the formation, arrangement of constituent parts, or disassembly of an extracellular matrix [goid 30198] [evidence IEA]; Any process that activates or increases the frequency, rate, or extent of interferon-gamma production. Interferon-gamma is also known as type II interferon [goid 32729] [evidence IEA]; An immune response which is associated with resistance to intracellular bacteria, fungi, and protozoa, and pathological conditions such as arthritis, and which is typically orchestrated by the production of particular cytokines by T-helper 1 cells, most notably interferon-gamma, IL-2, and lymphotoxin [goid 42088] [evidence IEA]; Any process that modulates the frequency, rate or extent of the transfer of NF-kappaB, a transcription factor for eukaryotic RNA polymerase II promoters, from the cytoplasm into the nucleus, across the nuclear membrane [goid 42345] [pmid 8196632] [evidence IEP]; Any process that stops, prevents or reduces the frequency, rate or extent of the chemical reactions and pathways resulting in the formation of tumor necrosis factor, an inflammatory cytokine produced by macrophages/monocytes during acute inflammation and which is responsible for a diverse range of signaling events within cells, leading to necrosis or apoptosis [goid 42536] [evidence IEA]; Reactions triggered in response to the presence of a bacterium that act to protect the cell or organism [goid 42742] [evidence IEA]; A cascade of processes induced by the cell cycle regulator phosphoprotein p53, or an equivalent protein, in response to the detection of DNA damage and resulting in the initiation of apoptosis (programmed cell death) [goid 42771] [pmid 16384933] [evidence IMP]; Reactions triggered in response to the presence of a protozoan that act to protect the cell or organism [goid 42832] [evidence IEA]; Any process that stops, prevents or reduces the frequency, rate or extent of cell death by apoptosis [goid 43066] [pmid 16384933] [evidence IDA]; The process whereby a relatively unspecialized T cell acquires specialized features of a Th2 cell [goid 45064] [evidence IEA]; Any process that activates or increases the frequency, rate or extent of the chemical reactions and pathways resulting in the formation of interleukin-10 [goid 45082] [evidence IEA]; Any process that stops, prevents or reduces the frequency, rate or extent of the chemical reactions and pathways resulting in the formation of interleukin-8 [goid 45415] [pmid 16306601] [evidence IMP]; Any process that activates or increases the frequency, rate or extent of the chemical reactions and pathways resulting in the formation of proteins by the translation of mRNA [goid 45727] [pmid 16384933] [evidence IMP]; Any process that activates or increases the frequency, rate or extent of transcription [goid 45941] [pmid 16384933] [evidence IDA]; Any process that activates or increases the frequency, rate or extent of transcription from the RNA polymerase II promoter [goid 45944] [evidence IEA]; The process whose specific outcome is the progression of the spleen over time, from its formation to the mature structure. The spleen is a large vascular lymphatic organ composed of white and red pulp, involved both in hemopoietic and immune system functions [goid 48536] [evidence IEA]; Any process that modulates the frequency, rate or extent of DNA binding, selective interaction with deoxyribonucleic acid [goid 51101] [pmid 9407099] [evidence IEP]; Any process by which a protein is maintained in the nucleus and prevented from moving elsewhere. These include sequestration within the nucleus, protein stabilization to prevent transport elsewhere and the active retrieval of proteins that escape the nucleus [goid 51457] [pmid 8196632] [evidence NAS]</t>
  </si>
  <si>
    <t>Interacting selectively with a transcription factor, any protein required to initiate or regulate transcription [goid 8134] [pmid 16306601] [evidence IPI]; Interacting selectively with a transcription factor, any protein required to initiate or regulate transcription [goid 8134] [pmid 11387332] [evidence IPI]; Interacting selectively with a transcription factor, any protein required to initiate or regulate transcription [goid 8134] [pmid 16108830] [evidence IPI]; Interacting selectively with a transcription factor, any protein required to initiate or regulate transcription [goid 8134] [pmid 8196632] [evidence IPI]; Interacting selectively with a transcription factor, any protein required to initiate or regulate transcription [goid 8134] [pmid 16108830] [evidence IPI]; Plays a role in regulating transcription; may bind a promoter or enhancer DNA sequence or interact with a DNA-binding transcription factor [goid 30528] [pmid 16306601] [evidence IDA]; Interacting selectively with two or more protein molecules, or a protein and another macromolecule or complex, simultaneously, thereby physically linking the bound proteins or complexes to each other [goid 30674] [pmid 16306601] [evidence TAS]</t>
  </si>
  <si>
    <t>ILMN_1712754</t>
  </si>
  <si>
    <t>Homo sapiens nuclear factor of kappa light polypeptide gene enhancer in B-cells inhibitor, beta (NFKBIB), transcript variant 2, mRNA.</t>
  </si>
  <si>
    <t>NM_001001716.1</t>
  </si>
  <si>
    <t>ILMN_163503</t>
  </si>
  <si>
    <t>NP_001001716.1</t>
  </si>
  <si>
    <t>TCTGAGAGCTAGGAAACTGGGAGGTTGAGCCAGGAGCAGGGGAACTTGGG</t>
  </si>
  <si>
    <t>39399219-39399268</t>
  </si>
  <si>
    <t>ILMN_1713636</t>
  </si>
  <si>
    <t>S100A6</t>
  </si>
  <si>
    <t>Homo sapiens S100 calcium binding protein A6 (S100A6), mRNA.</t>
  </si>
  <si>
    <t>PRA; CABP; 2A9; 5B10; CACY</t>
  </si>
  <si>
    <t>Signaling molecule -&gt; Growth factor;Select calcium binding protein -&gt; Calmodulin related protein</t>
  </si>
  <si>
    <t>Signal transduction;Cell cycle -&gt; Cell cycle control;Cell proliferation and differentiation</t>
  </si>
  <si>
    <t>NM_014624.3</t>
  </si>
  <si>
    <t>ILMN_13161</t>
  </si>
  <si>
    <t>NP_055439.1</t>
  </si>
  <si>
    <t>GGAGTATGTCACCTTCCTGGGGGCCTTGGCTTTGATCTACAATGAAGCCC</t>
  </si>
  <si>
    <t>153507182-153507231</t>
  </si>
  <si>
    <t>1q21.3c</t>
  </si>
  <si>
    <t>Projection at the leading edge of a crawling cell; the protrusions are supported by a microfilament meshwork [goid 1726] [pmid 10913138]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0913138] [evidence IDA]; The double lipid bilayer enclosing the nucleus and separating its contents from the rest of the cytoplasm; includes the intermembrane space, a gap of width 20-40 nm (also called the perinuclear space) [goid 5635] [pmid 12577318] [evidence NAS]; All of the contents of a cell excluding the plasma membrane and nucleus, but including other subcellular structures [goid 5737] [pmid 10913138] [evidence IDA]; All of the contents of a cell excluding the plasma membrane and nucleus, but including other subcellular structures [goid 5737] [pmid 16130169] [evidence TAS]</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The cascade of processes by which a signal interacts with a receptor, causing a change in the level or activity of a second messenger or other downstream target, and ultimately effecting a change in the functioning of the cell [goid 7165] [pmid 16130169] [evidence TAS]; Generation of a long process of a neuron, that carries efferent (outgoing) action potentials from the cell body towards target cells [goid 7409] [pmid 12152788] [evidence NAS]; The multiplication or reproduction of cells, resulting in the expansion of a cell population [goid 8283] [evidence IEA]; Any process that activates or increases the frequency, rate or extent of multiplication or reproduction of fibroblast cells [goid 48146] [pmid 12577318] [evidence NAS]</t>
  </si>
  <si>
    <t>Interacting selectively with calcium ions (Ca2+) [goid 5509] [pmid 12577318] [evidence NAS]; The function that stimulates a cell to grow or proliferate. Most growth factors have other actions besides the induction of cell growth or proliferation [goid 8083] [evidence IEA]; Interacting selectively with zinc (Zn) ions [goid 8270] [evidence IEA]; Interacting selectively with an identical protein to form a homodimer [goid 42803] [pmid 10913138] [evidence IDA]; Interacting selectively with S100 beta protein. S100 is a small calcium and zinc binding protein produced in astrocytes that is implicated in Alzheimer's disease, Down Syndrome and ALS [goid 48154] [pmid 10913138] [evidence IPI]; Interacting selectively with any protein or protein complex (a complex of two or more proteins that may include other nonprotein molecules), in the presence of calcium [goid 48306] [pmid 10913138] [evidence IDA]</t>
  </si>
  <si>
    <t>ILMN_1714965</t>
  </si>
  <si>
    <t>NFKB1</t>
  </si>
  <si>
    <t>Homo sapiens nuclear factor of kappa light polypeptide gene enhancer in B-cells 1 (NFKB1), mRNA.</t>
  </si>
  <si>
    <t>NF-kappa-B; DKFZp686C01211; MGC54151; NFKB-p105; NFKB-p50; EBP-1; KBF1</t>
  </si>
  <si>
    <t>Transcription factor -&gt; Other transcription factor</t>
  </si>
  <si>
    <t>Nucleoside, nucleotide and nucleic acid metabolism -&gt; mRNA transcription -&gt; mRNA transcription regulation;Signal transduction -&gt; Intracellular signaling cascade -&gt; NF-kappaB cascade;Immunity and defense -&gt; B-cell- and antibody-mediated immunity;Apoptosis -&gt; Inhibition of apoptosis;Developmental processes</t>
  </si>
  <si>
    <t>NM_003998.2</t>
  </si>
  <si>
    <t>ILMN_161884</t>
  </si>
  <si>
    <t>NP_003989.2</t>
  </si>
  <si>
    <t>CCTCTGCTACGTTCCTATTGTCATTAAAGGTATCACGGTCGCCACCTGGC</t>
  </si>
  <si>
    <t>103757112-103757161</t>
  </si>
  <si>
    <t>4q24b</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1819787] [evidence IDA]; That part of the nuclear content other than the chromosomes or the nucleolus [goid 5654] [pmid 10723127] [evidence EXP]; All of the contents of a cell excluding the plasma membrane and nucleus, but including other subcellular structures [goid 5737] [pmid 11819787] [evidence IDA]; That part of the cytoplasm that does not contain membranous or particulate subcellular components [goid 5829] [pmid 10723127] [evidence EXP]</t>
  </si>
  <si>
    <t>Any process that modulates the frequency, rate or extent of DNA-dependent transcription [goid 6355] [evidence IEA]; The synthesis of RNA from a DNA template by RNA polymerase II (Pol II), originating at a Pol II-specific promoter. Includes transcription of messenger RNA (mRNA) and certain small nuclear RNAs (snRNAs) [goid 6366] [pmid 1992489] [evidence TAS];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A process which directly inhibits any of the steps required for cell death by apoptosis [goid 6916] [pmid 10811897] [evidence TAS];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1992489] [evidence TAS]; The cascade of processes by which a signal interacts with a receptor, causing a change in the level or activity of a second messenger or other downstream target, and ultimately effecting a change in the functioning of the cell [goid 7165] [evidence IEA]; Any process that activates or increases the frequency, rate or extent of transcription [goid 45941] [pmid 8096091] [evidence NAS]</t>
  </si>
  <si>
    <t>The function of binding to a specific DNA sequence in order to modulate transcription. The transcription factor may or may not also interact selectively with a protein or macromolecular complex [goid 3700] [pmid 10928981] [evidence TAS]; Interacting selectively with any protein or protein complex (a complex of two or more proteins that may include other nonprotein molecules) [goid 5515] [pmid 16108830] [evidence IPI]; Interacting selectively with any protein or protein complex (a complex of two or more proteins that may include other nonprotein molecules) [goid 5515] [pmid 14624448] [evidence IPI]; Interacting selectively with any protein or protein complex (a complex of two or more proteins that may include other nonprotein molecules) [goid 5515] [pmid 11526476] [evidence IPI]; Interacting selectively with any protein or protein complex (a complex of two or more proteins that may include other nonprotein molecules) [goid 5515] [pmid 16306601] [evidence IPI]; Interacting selectively with any protein or protein complex (a complex of two or more proteins that may include other nonprotein molecules) [goid 5515] [pmid 8196632] [evidence IPI]</t>
  </si>
  <si>
    <t>NF-kappa-B; NFKB-p105; EBP-1; KBF1; DKFZp686C01211; MGC54151; NFKB-p50</t>
  </si>
  <si>
    <t>ILMN_1716736</t>
  </si>
  <si>
    <t>CD80</t>
  </si>
  <si>
    <t>Homo sapiens CD80 molecule (CD80), mRNA.</t>
  </si>
  <si>
    <t>CD28LG; CD28LG1; LAB7</t>
  </si>
  <si>
    <t>Receptor -&gt; Immunoglobulin receptor family member;Defense/immunity protein -&gt; Immunoglobulin receptor family member;Signaling molecule -&gt; Membrane-bound signaling molecule</t>
  </si>
  <si>
    <t>Signal transduction -&gt; Cell communication -&gt; Ligand-mediated signaling;Immunity and defense -&gt; T-cell mediated immunity</t>
  </si>
  <si>
    <t>NM_005191.3</t>
  </si>
  <si>
    <t>NM_005191.2</t>
  </si>
  <si>
    <t>ILMN_2131</t>
  </si>
  <si>
    <t>NP_005182.1</t>
  </si>
  <si>
    <t>GCCCATGGCTTTAGCTACCTCACTATGCTGCTTCACAAACCTTGCTCCTG</t>
  </si>
  <si>
    <t>120726056-120726105</t>
  </si>
  <si>
    <t>3q13.33a</t>
  </si>
  <si>
    <t>The membrane surrounding a cell that separates the cell from its external environment. It consists of a phospholipid bilayer and associated proteins [goid 5886] [pmid 1370389] [evidence N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9915850] [evidence IC ]</t>
  </si>
  <si>
    <t>A series of reactions within the cell that occur as a result of a single trigger reaction or compound [goid 7242] [pmid 9915850] [evidence NAS]; Any process that mediates the transfer of information from one cell to another [goid 7267] [pmid 9915850] [evidence IC ]; Any process that activates or increases the frequency, rate or extent of signal transduction [goid 9967] [pmid 9915850] [evidence NAS]; The change in morphology and behavior of a mature or immature T cell resulting from exposure to a mitogen, cytokine, chemokine, cellular ligand, or an antigen for which it is specific [goid 42110] [pmid 9915850] [evidence IC ]; Any process that activates or increases the frequency, rate or extent of the chemical reactions and pathways resulting in the formation of interleukin-2 [goid 45086] [pmid 9915850] [evidence NAS]; Any process that activates or increases the frequency, rate or extent of the chemical reactions and pathways resulting in the formation of granulocyte macrophage colony-stimulating factor [goid 45425] [pmid 9915850] [evidence NAS]; Any process that activates or increases the frequency, rate or extent of T-helper 1 cell differentiation [goid 45627] [pmid 9915850] [evidence NAS]; Any process that activates or increases the frequency, rate or extent of transcription [goid 45941] [pmid 9915850] [evidence NAS]; Any process that activates or increases the frequency, rate or extent of the phosphorylation of peptidyl-tyrosine [goid 50731] [pmid 9915850] [evidence IDA]</t>
  </si>
  <si>
    <t>Interacting selectively with any protein or protein complex (a complex of two or more proteins that may include other nonprotein molecules) [goid 5515] [pmid 9915850] [evidence IPI]; Combining with an extracellular or intracellular messenger, and in cooperation with a nearby primary receptor, initiating a change in cell activity [goid 15026] [pmid 9915850] [evidence NAS]; Any transcription regulator activity required for initiation or upregulation of transcription [goid 16563] [pmid 9915850] [evidence NAS]</t>
  </si>
  <si>
    <t>ILMN_1717313</t>
  </si>
  <si>
    <t>NFKBIE</t>
  </si>
  <si>
    <t>Homo sapiens nuclear factor of kappa light polypeptide gene enhancer in B-cells inhibitor, epsilon (NFKBIE), mRNA.</t>
  </si>
  <si>
    <t>IKBE</t>
  </si>
  <si>
    <t>NM_004556.2</t>
  </si>
  <si>
    <t>ILMN_164536</t>
  </si>
  <si>
    <t>NP_004547.2</t>
  </si>
  <si>
    <t>GAAGAGCATGGGGCAATAAACCAGCACAGTCTCTGACCACTTGGAGCGTC</t>
  </si>
  <si>
    <t>44333944-44333993</t>
  </si>
  <si>
    <t>6p21.1b</t>
  </si>
  <si>
    <t>All of the contents of a cell excluding the plasma membrane and nucleus, but including other subcellular structures [goid 5737] [pmid 9135156] [evidence TAS]</t>
  </si>
  <si>
    <t>The selective interaction of a transcription factor with specific molecules in the cytoplasm, thereby inhibiting its translocation into the nucleus [goid 42994] [pmid 9135156] [evidence TAS]</t>
  </si>
  <si>
    <t>Interacting selectively with any protein or protein complex (a complex of two or more proteins that may include other nonprotein molecules) [goid 5515] [pmid 16716191] [evidence IPI]</t>
  </si>
  <si>
    <t>ILMN_1718977</t>
  </si>
  <si>
    <t>GADD45B</t>
  </si>
  <si>
    <t>Homo sapiens growth arrest and DNA-damage-inducible, beta (GADD45B), mRNA.</t>
  </si>
  <si>
    <t>MYD118; DKFZP566B133; GADD45BETA</t>
  </si>
  <si>
    <t>Miscellaneous function -&gt; Other miscellaneous function protein</t>
  </si>
  <si>
    <t>Signal transduction -&gt; Intracellular signaling cascade -&gt; MAPKKK cascade;Immunity and defense -&gt; Stress response;Apoptosis;Cell cycle -&gt; Cell cycle control;Cell proliferation and differentiation</t>
  </si>
  <si>
    <t>NM_015675.2</t>
  </si>
  <si>
    <t>NM_015675.1</t>
  </si>
  <si>
    <t>ILMN_34297</t>
  </si>
  <si>
    <t>NP_056490.2</t>
  </si>
  <si>
    <t>GACCACACTTTGGGACTTGGGAGCTGGGGCTGAAGTTGCTCTGTACCCAT</t>
  </si>
  <si>
    <t>2429063-2429112</t>
  </si>
  <si>
    <t>19p13.3g</t>
  </si>
  <si>
    <t>Any process that initiates the activity of the inactive enzyme MAP kinase kinase kinase [goid 185] [pmid 9827804] [evidence TAS]; The initiation of the activity of the inactive enzyme MAP kinase kinase by phosphorylation by a MAPKKK [goid 186] [evidence IEA]; Any process that stops, prevents or reduces the frequency, rate or extent of protein kinase activity [goid 6469] [evidence IEA];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pmid 9827804] [evidence TAS]; A change in state or activity of a cell or an organism (in terms of movement, secretion, enzyme production, gene expression, etc.) as a result of a disturbance in organismal or cellular homeostasis, usually, but not necessarily, exogenous (e.g. temperature, humidity, ionizing radiation) [goid 6950] [pmid 9827804] [evidence TAS]; The biological process whose specific outcome is the progression of a multicellular organism over time from an initial condition (e.g. a zygote or a young adult) to a later condition (e.g. a multicellular animal or an aged adult) [goid 7275]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Any process that modulates the rate or extent of progression through the cell cycle [goid 51726] [evidence IEA]</t>
  </si>
  <si>
    <t>Interacting selectively with any protein or protein complex (a complex of two or more proteins that may include other nonprotein molecules) [goid 5515] [evidence IEA]</t>
  </si>
  <si>
    <t>ILMN_1719759</t>
  </si>
  <si>
    <t>TNC</t>
  </si>
  <si>
    <t>Homo sapiens tenascin C (TNC), mRNA.</t>
  </si>
  <si>
    <t>HXB; TN; MGC167029</t>
  </si>
  <si>
    <t>Cell adhesion molecule;Extracellular matrix -&gt; Extracellular matrix glycoprotein</t>
  </si>
  <si>
    <t>Signal transduction -&gt; Cell communication -&gt; Extracellular matrix protein-mediated signaling;Developmental processes -&gt; Ectoderm development -&gt; Neurogenesis</t>
  </si>
  <si>
    <t>NM_002160.2</t>
  </si>
  <si>
    <t>NM_002160.1</t>
  </si>
  <si>
    <t>ILMN_14948</t>
  </si>
  <si>
    <t>NP_002151.2</t>
  </si>
  <si>
    <t>CCCTGGGGCCAACGGCAACAGCATGGGCCTCACCTCCTCTGTGATTTCTT</t>
  </si>
  <si>
    <t>117783252-117783301</t>
  </si>
  <si>
    <t>9q33.1a</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 The membrane surrounding a cell that separates the cell from its external environment. It consists of a phospholipid bilayer and associated proteins [goid 5886] [pmid 18029348] [evidence IDA]; Small region on the surface of a cell that anchors the cell to the extracellular matrix and that are points of termination of actin filaments [goid 5925] [pmid 18029348] [evidence IDA]</t>
  </si>
  <si>
    <t>The cascade of processes by which a signal interacts with a receptor, causing a change in the level or activity of a second messenger or other downstream target, and ultimately effecting a change in the functioning of the cell [goid 7165] [evidence IEA]; The attachment of a cell, either to another cell or to an underlying substrate such as the extracellular matrix, via cell adhesion molecules [goid 7155] [pmid 1704365] [evidence TAS]; The cascade of processes by which a signal interacts with a receptor, causing a change in the level or activity of a second messenger or other downstream target, and ultimately effecting a change in the functioning of the cell [goid 7165] [evidence IEA]; A change in state or activity of a cell or an organism (in terms of movement, secretion, enzyme production, gene expression, etc.) as a result of a stimulus indicating damage to the organism [goid 9611] [pmid 16891397] [evidence IEP]</t>
  </si>
  <si>
    <t>Interacting selectively with one or more specific sites on a receptor molecule, a macromolecule that undergoes combination with a hormone, neurotransmitter, drug or intracellular messenger to initiate a change in cell function [goid 5102] [evidence IEA]; Interacting selectively with one or more specific sites on a receptor molecule, a macromolecule that undergoes combination with a hormone, neurotransmitter, drug or intracellular messenger to initiate a change in cell function [goid 5102] [evidence IEA]</t>
  </si>
  <si>
    <t>HXB; TN</t>
  </si>
  <si>
    <t>ILMN_1720048</t>
  </si>
  <si>
    <t>CCL2</t>
  </si>
  <si>
    <t>Homo sapiens chemokine (C-C motif) ligand 2 (CCL2), mRNA.</t>
  </si>
  <si>
    <t>SMC-CF; MCP1; MCAF; HSMCR30; GDCF-2; SCYA2; HC11; MGC9434; MCP-1; GDCF-2 HC11</t>
  </si>
  <si>
    <t>NM_002982.3</t>
  </si>
  <si>
    <t>ILMN_25185</t>
  </si>
  <si>
    <t>NP_002973.1</t>
  </si>
  <si>
    <t>CAGGATTCCATGGACCACCTGGACAAGCAAACCCAAACTCCGAAGACTTG</t>
  </si>
  <si>
    <t>29607909-29607958</t>
  </si>
  <si>
    <t>17q12a</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pmid 10942204] [evidence TAS]; Double layer of lipid molecules that encloses all cells, and, in eukaryotes, many organelles; may be a single or double lipid bilayer; also includes associated proteins [goid 16020] [evidence IEA]</t>
  </si>
  <si>
    <t>The movement of a monocyte in response to an external stimulus [goid 2548] [pmid 12207323] [evidence IDA]; The process of introducing a phosphate group on to a protein [goid 6468] [pmid 9670957] [evidence TAS]; The regulation of the levels, transport, and metabolism of calcium ions within a cell or between a cell and its external environment [goid 6874] [pmid 9670957] [evidence TAS]; A process which directly inhibits any of the steps required for cell death by apoptosis [goid 6916] [pmid 12753088] [evidence IDA]; The directed movement of a motile cell or organism, or the directed growth of a cell guided by a specific chemical concentration gradient. Movement may be towards a higher concentration (positive chemotaxis) or towards a lower concentration (negative chemotaxis) [goid 6935] [pmid 10623817] [evidence TAS];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evidence IEA]; An immune response mediated through a body fluid [goid 6959] [pmid 9548499] [evidence TAS]; The attachment of a cell, either to another cell or to an underlying substrate such as the extracellular matrix, via cell adhesion molecules [goid 7155] [pmid 10198043] [evidence TAS]; The series of molecular signals generated as a consequence of a G-protein coupled receptor binding to its physiological ligand, followed by modulation of a nucleotide cyclase activity and a subsequent change in the concentration of a cyclic nucleotide [goid 7187] [pmid 10770925] [evidence TAS]; Any process by which STAT proteins (Signal Transducers and Activators of Transcription) are activated by members of the JAK (janus activated kinase) family of tyrosine kinases, following the binding of cytokines to their cognate receptor. Once activated, STATs dimerize and translocate to the nucleus and modulate the expression of target genes [goid 7259] [pmid 9670957] [evidence TAS];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 [goid 9887] [pmid 9364936] [evidence TAS]; Any process involved directly in viral genome replication, including viral nucleotide metabolism [goid 19079] [pmid 10985244] [evidence TAS]; Any series of molecular signals generated as a consequence of a cytokine or chemokine binding to a cell surface receptor [goid 19221] [pmid 12207323] [evidence IDA]; The movement of a macrophage in response to an external stimulus [goid 48246] [pmid 12207323] [evidence IDA]</t>
  </si>
  <si>
    <t>Interacting selectively with a G-protein-coupled receptor [goid 1664] [evidence IEA]; Catalysis of the phosphorylation of an amino acid residue in a protein, usually according to the reaction: a protein + ATP = a phosphoprotein + ADP [goid 4672] [pmid 9973507] [evidence TAS]; Mediates the transfer of a signal from the outside to the inside of a cell by means other than the introduction of the signal molecule itself into the cell [goid 4871] [pmid 10198043] [evidence TAS]; Mediates the transfer of a signal from the outside to the inside of a cell by means other than the introduction of the signal molecule itself into the cell [goid 4871] [pmid 10770925] [evidence TAS]; The function of a family of chemotactic pro-inflammatory activation-inducible cytokines acting primarily upon hemopoietic cells in immunoregulatory processes; all chemokines possess a number of conserved cysteine residues involved in intramolecular disulfide bond formation [goid 8009] [pmid 10623817] [evidence TAS]</t>
  </si>
  <si>
    <t>ILMN_1720282</t>
  </si>
  <si>
    <t>NQO1</t>
  </si>
  <si>
    <t>Homo sapiens NAD(P)H dehydrogenase, quinone 1 (NQO1), transcript variant 1, mRNA.</t>
  </si>
  <si>
    <t>NMOR1; NMORI; DHQU; DIA4; DTD; QR1</t>
  </si>
  <si>
    <t>NM_000903.2</t>
  </si>
  <si>
    <t>ILMN_27575</t>
  </si>
  <si>
    <t>NP_000894.1</t>
  </si>
  <si>
    <t>GGCACTGGTGGTTTTTGCTCTCGACAGTATCCACAATAGCTGACGGCTGG</t>
  </si>
  <si>
    <t>69743410-69743459</t>
  </si>
  <si>
    <t>16q22.1e</t>
  </si>
  <si>
    <t>All of the contents of a cell excluding the plasma membrane and nucleus, but including other subcellular structures [goid 5737] [pmid 2843525] [evidence TAS]</t>
  </si>
  <si>
    <t>The chemical reactions and pathways involving a xenobiotic compound, a compound foreign to living organisms. Used of chemical compounds, e.g. a xenobiotic chemical, such as a pesticide [goid 6805] [pmid 10393963] [evidence TAS]; The chemical reactions and pathways resulting in the formation of nitric oxide, nitrogen monoxide (NO), a colorless gas only slightly soluble in water [goid 6809] [pmid 9579781] [evidence TAS];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evidence IEA]; The process of communication from a neuron to another neuron across a synapse using the neurotransmitter acetylcholine [goid 7271] [pmid 9579781] [evidence TAS]; A change in state or activity of a cell or an organism (in terms of movement, secretion, enzyme production, gene expression, etc.) as a result of a toxin stimulus [goid 9636] [pmid 10393963] [evidence TAS]; The process of removal or addition of one or more electrons with or without the concomitant removal or addition of a proton or protons [goid 55114] [evidence IEA]</t>
  </si>
  <si>
    <t>Any molecular entity that serves as an electron acceptor and electron donor in an electron transport system [goid 9055]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a coenzyme, any of various nonprotein organic cofactors that are required, in addition to an enzyme and a substrate, for an enzymatic reaction to proceed [goid 50662] [evidence IEA]; Any molecular entity that serves as an electron acceptor and electron donor in an electron transport system [goid 9055]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a coenzyme, any of various nonprotein organic cofactors that are required, in addition to an enzyme and a substrate, for an enzymatic reaction to proceed [goid 50662] [evidence IEA]; Catalysis of the reaction: NAD(P)H + H+ + a quinone = NAD(P)(+) + a hydroquinone [goid 3955] [pmid 10393963] [evidence TAS]; Catalysis of the reaction: NADH + H+ + 2 ferricytochrome b(5) = NAD+ + 2 ferrocytochrome b(5) [goid 4128] [pmid 9579781] [evidence TAS]; Any molecular entity that serves as an electron acceptor and electron donor in an electron transport system [goid 9055]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a coenzyme, any of various nonprotein organic cofactors that are required, in addition to an enzyme and a substrate, for an enzymatic reaction to proceed [goid 50662] [evidence IEA]</t>
  </si>
  <si>
    <t>ILMN_1727142</t>
  </si>
  <si>
    <t>IKBKB</t>
  </si>
  <si>
    <t>Homo sapiens inhibitor of kappa light polypeptide gene enhancer in B-cells, kinase beta (IKBKB), mRNA.</t>
  </si>
  <si>
    <t>IKK-beta; NFKBIKB; IKK2; FLJ40509; IKKB; MGC131801</t>
  </si>
  <si>
    <t>NM_001556.1</t>
  </si>
  <si>
    <t>ILMN_9946</t>
  </si>
  <si>
    <t>NP_001547.1</t>
  </si>
  <si>
    <t>GTGCTGGGCCGGGGAGTCCCTGTCTCTCACAGCATCTAGCAGTATTATTA</t>
  </si>
  <si>
    <t>42189359-42189408</t>
  </si>
  <si>
    <t>8p11.21a</t>
  </si>
  <si>
    <t>All of the contents of a cell excluding the plasma membrane and nucleus, but including other subcellular structures [goid 5737] [evidence NAS]; That part of the cytoplasm that does not contain membranous or particulate subcellular components [goid 5829] [pmid 9744859] [evidence EXP]; That part of the cytoplasm that does not contain membranous or particulate subcellular components [goid 5829] [pmid 10723127] [evidence EXP]</t>
  </si>
  <si>
    <t>The process of regulating the proliferation and elimination of B cells such that the total number of B cells within a whole or part of an organism is stable over time in the absence of an outside stimulus [goid 1782] [evidence IEA]; The covalent alteration of one or more amino acids occurring in proteins, peptides and nascent polypeptides (co-translational, post-translational modifications). Includes the modification of charged tRNAs that are destined to occur in a protein (pre-translation modification) [goid 6464] [evidence IEA]; The process of introducing a phosphate group on to a protein [goid 6468] [pmid 9346484] [evidence NAS]; Any process that activates or increases the frequency, rate or extent of activity of the transcription factor NF-kappaB [goid 51092] [pmid 15790681] [evidence IDA]; The covalent alteration of one or more amino acids occurring in proteins, peptides and nascent polypeptides (co-translational, post-translational modifications). Includes the modification of charged tRNAs that are destined to occur in a protein (pre-translation modification) [goid 6464] [evidence IEA]; The process of introducing a phosphate group on to a protein [goid 6468] [evidence IEA]</t>
  </si>
  <si>
    <t>Interacting selectively with a nucleotide, any compound consisting of a nucleoside that is esterified with (ortho)phosphate or an oligophosphate at any hydroxyl group on the ribose or deoxyribose moiety [goid 166] [evidence IEA]; Interacting selectively with ATP, adenosine 5'-triphosphate, a universally important coenzyme and enzyme regulator [goid 5524] [evidence NAS]; Catalysis of the reaction: ATP + IkappaB protein = ADP + IkappaB phosphoprotein [goid 8384] [evidence IEA]; Any transcription regulator activity required for initiation or upregulation of transcription [goid 16563] [pmid 9346484] [evidence NAS]; Any transcription regulator activity required for initiation or upregulation of transcription [goid 16563] [pmid 9813230] [evidence NAS]; Any transcription regulator activity required for initiation or upregulation of transcription [goid 16563] [pmid 9346485] [evidence NAS];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n identical protein or proteins [goid 42802] [pmid 16319058] [evidence IPI]; Catalysis of the reaction: ATP + a protein serine/threonine = ADP + protein serine/threonine phosphate [goid 4674] [evidence IEA]; Catalysis of the reaction: ATP + a protein tyrosine = ADP + protein tyrosine phosphate [goid 4713] [evidence IEA]; Interacting selectively with ATP, adenosine 5'-triphosphate, a universally important coenzyme and enzyme regulator [goid 5524] [evidence IEA]</t>
  </si>
  <si>
    <t>ILMN_1728106</t>
  </si>
  <si>
    <t>TNF</t>
  </si>
  <si>
    <t>Homo sapiens tumor necrosis factor (TNF superfamily, member 2) (TNF), mRNA.</t>
  </si>
  <si>
    <t>TNFSF2; DIF; TNF-alpha; TNFA</t>
  </si>
  <si>
    <t>Signaling molecule -&gt; Cytokine -&gt; Tumor necrosis factor family member</t>
  </si>
  <si>
    <t>Signal transduction -&gt; Cell surface receptor mediated signal transduction -&gt; Cytokine and chemokine mediated signaling pathway;Signal transduction -&gt; Cell communication -&gt; Ligand-mediated signaling;Immunity and defense;Apoptosis -&gt; Induction of apoptosis</t>
  </si>
  <si>
    <t>NM_000594.2</t>
  </si>
  <si>
    <t>ILMN_24087</t>
  </si>
  <si>
    <t>NP_000585.2</t>
  </si>
  <si>
    <t>CCGTGAAAACGGAGCTGAACAATAGGCTGTTCCCATGTAGCCCCCTGGCC</t>
  </si>
  <si>
    <t>31545889-31545938</t>
  </si>
  <si>
    <t>6p21.33a</t>
  </si>
  <si>
    <t>That part of a multicellular organism outside the cells proper, usually taken to be outside the plasma membranes, and occupied by fluid [goid 5615] [evidence IEA]; The membrane surrounding a cell that separates the cell from its external environment. It consists of a phospholipid bilayer and associated proteins [goid 5886] [evidence IEA]; An invagination of the cell membrane formed by an actin dependent process during phagocytosis. Following internalization it is converted into a phagosome [goid 1891] [evidence ISS];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evidence IEA]; The membrane surrounding a cell that separates the cell from its external environment. It consists of a phospholipid bilayer and associated proteins [goid 5886] [evidence IEA]; The membrane surrounding a cell that separates the cell from its external environment. It consists of a phospholipid bilayer and associated proteins [goid 5886] [pmid 7758105] [evidence EXP]; The membrane surrounding a cell that separates the cell from its external environment. It consists of a phospholipid bilayer and associated proteins [goid 5886] [pmid 2848815] [evidence EXP]; The membrane surrounding a cell that separates the cell from its external environment. It consists of a phospholipid bilayer and associated proteins [goid 5886] [pmid 12887920] [evidence EXP]; The side of the plasma membrane that is opposite to the side that faces the cytoplasm [goid 9897] [evidence IS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Organelle consisting of networks of 60nm tubules organized around the microtubule organizing centre in some cell types. They transport receptors from late endosomes back to the plasma membrane for recycling and are also involved in membrane trafficking [goid 55037] [evidence ISS]</t>
  </si>
  <si>
    <t>Any process that stops, prevents or reduces the frequency, rate or extent of transcription from an RNA polymerase II promoter [goid 122] [evidence IEA]; Any process that modulates the frequency, rate or extent of addition of phosphate groups into an amino acid in a protein [goid 1932] [evidence IEA]; The chemical reactions and pathways involving glucose, the aldohexose gluco-hexose. D-glucose is dextrorotatory and is sometimes known as dextrose; it is an important source of energy for living organisms and is found free as well as combined in homo- and hetero-oligosaccharides and polysaccharides [goid 6006] [evidence IEA]; An immune response mediated through a body fluid [goid 6959] [evidence IEA]; The biological process whose specific outcome is the progression of a multicellular organism over time from an initial condition (e.g. a zygote or a young adult) to a later condition (e.g. a multicellular animal or an aged adult) [goid 7275] [evidence IEA];  [goid 8625] [evidence IEA];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 [goid 9887] [evidence IEA]; Any process that modulates the frequency, rate or extent of cell proliferation [goid 42127] [evidence IEA]; Reactions triggered in response to the presence of a bacterium that act to protect the cell or organism [goid 42742] [evidence IEA]; Any process that activates or increases the frequency, rate or extent of an I-kappaB kinase/NF-kappaB induced cascade [goid 43123] [evidence IEA]; The migration of leukocytes from the blood vessels into the surrounding tissue [goid 45123] [evidence IEA]; Any process that modulates the frequency, rate or extent of osteoclast differentiation [goid 45670] [evidence IEA]; Any process that activates or increases the frequency, rate or extent of transcription [goid 45941] [evidence IEA]; Any process that activates or increases the frequency, rate or extent of transcription from the RNA polymerase II promoter [goid 45944] [evidence IEA]; Any process involving iron that activates or increases the rate of translational initiation [goid 45994] [evidence IEA]; Any process that stops, prevents or reduces the frequency, rate or extent of the import of the hexose monosaccharide glucose into a cell or organelle [goid 46325] [evidence IEA]; Any process that activates or increases the frequency, rate or extent of signal transduction mediated by the JNK cascade [goid 46330] [evidence IEA]; Any process that modulates the frequency, rate or extent of the regulated release of immunoglobulins from a cell or group of cells [goid 51023] [evidence IEA]; Any process that activates or increases the frequency, rate or extent of hair follicle development [goid 51798] [evidence IEA]; The vectorial transfer of a protein from the cytoplasm into the nucleus, through the nuclear pore and across the nuclear envelope [goid 60] [pmid 16280327] [evidence IDA]; Any process that stops, prevents or reduces the frequency, rate or extent of transcription from an RNA polymerase II promoter [goid 122] [evidence IEA]; The initiation of the activity of the inactive enzyme MAP kinase by phosphorylation by a MAPKK [goid 187] [pmid 10748004] [evidence IDA]; Any process that activates or increases the frequency, rate or extent of addition of phosphate groups to amino acids within a protein [goid 1934] [pmid 10748004] [evidence IDA]; A chronic inflammatory response to an antigenic stimulus. A chronic inflammatory response persists indefinitely during days, weeks, or months in the life of an individual [goid 2439] [pmid 14512626] [evidence IMP]; Any process that stops, prevents, or reduces the frequency, rate, or extent of cytokine secretion during immune response [goid 2740] [pmid 10443688] [evidence IDA]; The chemical reactions and pathways involving glucose, the aldohexose gluco-hexose. D-glucose is dextrorotatory and is sometimes known as dextrose; it is an important source of energy for living organisms and is found free as well as combined in homo- and hetero-oligosaccharides and polysaccharides [goid 6006] [evidence IEA]; A process which directly inhibits any of the steps required for cell death by apoptosis [goid 6916] [pmid 10748004] [evidence IDA]; Upregulation of the activity of a caspase, any of a group of cysteine proteases involved in apoptosis [goid 6919] [pmid 14512626] [evidence IDA]; The process of apoptosis in transformed cells, cells that have undergone changes manifested by escape from control mechanisms, increased growth potential, alterations in the cell surface, karyotypic abnormalities, morphological and biochemical deviations from the norm [goid 6927] [pmid 3883195] [evidence IDA];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10748004] [evidence IDA]; An immune response mediated through a body fluid [goid 6959] [evidence IEA]; The biological process whose specific outcome is the progression of a multicellular organism over time from an initial condition (e.g. a zygote or a young adult) to a later condition (e.g. a multicellular animal or an aged adult) [goid 7275] [evidence IEA];  [goid 8625] [evidence IEA]; A change in state or activity of a cell or an organism (in terms of movement, secretion, enzyme production, gene expression, etc.) as a result of a stimulus from a virus [goid 9615] [pmid 10490959] [evidence IDA];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 [goid 9887] [evidence IEA]; Any process that stops, prevents or reduces the frequency, rate or extent of transcription [goid 16481] [pmid 16895791] [evidence IDA]; Any process that stops, prevents, or reduces the frequency, rate, or extent of interleukin-6 production [goid 32715] [pmid 10443688] [evidence IDA]; Any process that activates or increases the frequency, rate, or extent of chemokine production [goid 32722] [pmid 10490959] [evidence IDA]; The chemical reactions and pathways resulting in the formation of a receptor molecule, a macromolecule that undergoes combination with a hormone, neurotransmitter, drug or intracellular messenger to initiate a change in cell function [goid 32800] [pmid 10443688] [evidence IDA]; A series of molecular signals generated as a consequence of tumor necrosis factor binding to a cell surface receptor [goid 33209] [pmid 10748004] [evidence IMP]; Any process that modulates the frequency, rate or extent of cell proliferation [goid 42127] [evidence IEA]; Any process that activates or increases the frequency, rate or extent of transfer of NF-kappaB, a transcription factor for eukaryotic RNA polymerase II promoters, from the cytoplasm into the nucleus, across the nuclear membrane [goid 42346] [pmid 17922812] [evidence IDA]; Reactions triggered in response to the presence of a bacterium that act to protect the cell or organism [goid 42742] [evidence IEA]; Any process that activates or increases the frequency, rate or extent of an I-kappaB kinase/NF-kappaB induced cascade [goid 43123] [evidence IEA]; Any process that activates or increases the frequency, rate or extent of the DNA-dependent transcription of a specific gene or genes [goid 43193] [pmid 14512626] [evidence IDA]; Any process that stops, prevents or reduces the frequency, rate or extent of viral genome replication [goid 45071] [pmid 10490959] [evidence IDA]; Any process that activates or increases the frequency, rate or extent of the chemical reactions and pathways resulting in the formation of chemokines [goid 45080] [pmid 10490959] [evidence IDA]; Any process that activates or increases the frequency, rate or extent of the chemical reactions and pathways resulting in the formation of nitric oxide [goid 45429] [pmid 8383325] [evidence IDA]; Any process that modulates the frequency, rate or extent of osteoclast differentiation [goid 45670] [evidence IEA]; Any process that activates or increases the frequency, rate or extent of transcription [goid 45941] [evidence IEA]; Any process that activates or increases the frequency, rate or extent of transcription from the RNA polymerase II promoter [goid 45944] [evidence IEA]; Any process involving iron that activates or increases the rate of translational initiation [goid 45994] [evidence IEA]; Any process that stops, prevents or reduces the frequency, rate or extent of the import of the hexose monosaccharide glucose into a cell or organelle [goid 46325] [evidence IEA]; Any process that activates or increases the frequency, rate or extent of signal transduction mediated by the JNK cascade [goid 46330] [evidence IEA]; Any process that activates or increases the rate or extent of smooth muscle cell proliferation [goid 48661] [pmid 16518841] [evidence IDA]; Any process that activates or increases the frequency, rate or extent of the regulated release of cytokines from a cell or group of cells [goid 50715] [pmid 10443688] [evidence IDA]; Any process that modulates the frequency, rate or extent of the regulated release of insulin [goid 50796] [pmid 8383325] [evidence IDA]; Transient adhesive interactions between leukocytes and endothelial cells lining blood vessels mediated primarily by selectins and which are typically the first step in cellular extravasation [goid 50901] [pmid 10820279] [evidence IDA]; Any process that modulates the frequency, rate or extent of the regulated release of immunoglobulins from a cell or group of cells [goid 51023] [evidence IEA]; Any process that activates or increases the frequency, rate or extent of activity of the transcription factor NF-kappaB [goid 51092] [pmid 16280327] [evidence IDA]; A change in state or activity of a cell or an organism (in terms of movement, secretion, enzyme production, gene expression, etc.) as a result of a glucocorticoid stimulus. Glucocorticoids are hormonal C21 corticosteroids synthesized from cholesterol with the ability to bind with the cortisol receptor and trigger similar effects. Glucocorticoids act primarily on carbohydrate and protein metabolism, and have anti-inflammatory effects [goid 51384] [pmid 10443688] [evidence IDA]; Any process that activates or increases the frequency, rate or extent of hair follicle development [goid 51798] [evidence IEA]</t>
  </si>
  <si>
    <t>Functions to control the survival, growth, differentiation and effector function of tissues and cells [goid 5125] [evidence IEA]; Interacting selectively with the tumor necrosis factor receptor [goid 5164] [evidence IEA]; Interacting selectively with any protein or protein complex (a complex of two or more proteins that may include other nonprotein molecules) [goid 5515] [evidence IEA]; Functions to control the survival, growth, differentiation and effector function of tissues and cells [goid 5125] [evidence IEA]; Interacting selectively with the tumor necrosis factor receptor [goid 5164] [evidence IEA]; Interacting selectively with an identical protein or proteins [goid 42802] [pmid 14512626] [evidence IDA]</t>
  </si>
  <si>
    <t>ILMN_1736567</t>
  </si>
  <si>
    <t>CD74</t>
  </si>
  <si>
    <t>Homo sapiens CD74 molecule, major histocompatibility complex, class II invariant chain (CD74), transcript variant 1, mRNA.</t>
  </si>
  <si>
    <t>Ia-GAMMA; DHLAG; HLADG; protein 41</t>
  </si>
  <si>
    <t>Defense/immunity protein -&gt; Major histocompatibility complex antigen</t>
  </si>
  <si>
    <t>Immunity and defense -&gt; T-cell mediated immunity -&gt; MHCII-mediated immunity</t>
  </si>
  <si>
    <t>NM_001025159.1</t>
  </si>
  <si>
    <t>NM_001025158.1</t>
  </si>
  <si>
    <t>ILMN_21963</t>
  </si>
  <si>
    <t>NP_001020330.1</t>
  </si>
  <si>
    <t>CCCCGTTCCTGACATCACAGCAGCCTCCAACACAAGGCTCCAAGACCTAG</t>
  </si>
  <si>
    <t>149781493-149781542</t>
  </si>
  <si>
    <t>5q33.1c</t>
  </si>
  <si>
    <t>The living contents of a cell; the matter contained within (but not including) the plasma membrane, usually taken to exclude large vacuoles and masses of secretory or ingested material. In eukaryotes it includes the nucleus and cytoplasm [goid 5622] [pmid 12782713] [evidence TAS];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6324166] [evidence TAS]; Double layer of lipid molecules that encloses all cells, and, in eukaryotes, many organelles; may be a single or double lipid bilayer; also includes associated proteins [goid 16020] [evidence IEA]</t>
  </si>
  <si>
    <t>The chemical reactions and pathways resulting in the formation of prostaglandins, any of a group of biologically active metabolites which contain a cyclopentane ring [goid 1516] [pmid 12782713] [evidence IDA]; The aggregation, arrangement and bonding together of a set of components to form a protein complex [goid 6461] [evidence ISS]; The directed movement of proteins in a cell, including the movement of proteins between specific compartments or structures within a cell, such as organelles of a eukaryotic cell [goid 6886] [evidence ISS]; Any immune system process that functions in the calibrated response of an organism to a potential internal or invasive threat [goid 6955] [evidence IEA]; The cascade of processes by which a signal interacts with a receptor, causing a change in the level or activity of a second messenger or other downstream target, and ultimately effecting a change in the functioning of the cell [goid 7165] [pmid 12782713] [evidence IDA]; The multiplication or reproduction of cells, resulting in the expansion of a cell population [goid 8283] [pmid 12782713] [evidence IDA]; An immune response mediated by immunoglobulins, whether cell-bound or in solution [goid 16064] [evidence ISS]; The process by which an antigen-presenting cell expresses antigen (peptide or lipid) of endogenous origin on its cell surface in association with an MHC protein complex [goid 19883] [pmid 10981873] [evidence NAS]; Any process that modulates the frequency or rate of macrophage activation [goid 43030] [pmid 12782713] [evidence NAS]; Any process that stops, prevents or reduces the frequency, rate or extent of cell death by apoptosis [goid 43066] [pmid 12782713] [evidence IDA]; The process by which T cells that express T cell receptors that are restricted by self MHC protein complexes and tolerant to self antigens are selected for further maturation [goid 45058] [pmid 10981873] [evidence NAS]; The directed movement of proteins in a cell, including the movement of proteins between specific compartments or structures within a cell, such as organelles of a eukaryotic cell [goid 6886] [evidence IEA]; Any immune system process that functions in the calibrated response of an organism to a potential internal or invasive threat [goid 6955] [evidence IEA]; The process by which an antigen-presenting cell expresses antigen (peptide or lipid) on its cell surface in association with an MHC protein complex [goid 19882] [evidence IEA]</t>
  </si>
  <si>
    <t>Interacting selectively with a cytokine, any of a group of proteins that function to control the survival, growth and differentiation of tissues and cells, and which have autocrine and paracrine activity [goid 19955] [pmid 12782713] [evidence IPI]; Interacting selectively with major histocompatibility complex class II molecules; a set of molecules displayed on cell surfaces that are responsible for lymphocyte recognition and antigen presentation [goid 42289] [pmid 10981873] [evidence NAS]; Interacting selectively with an identical protein or proteins [goid 42802] [pmid 12782713] [evidence TAS]; Interacting selectively with major histocompatibility complex class II molecules; a set of molecules displayed on cell surfaces that are responsible for lymphocyte recognition and antigen presentation [goid 42289] [evidence IEA]</t>
  </si>
  <si>
    <t>ILMN_1740185</t>
  </si>
  <si>
    <t>TPMT</t>
  </si>
  <si>
    <t>Homo sapiens thiopurine S-methyltransferase (TPMT), mRNA.</t>
  </si>
  <si>
    <t>NM_000367.2</t>
  </si>
  <si>
    <t>ILMN_24693</t>
  </si>
  <si>
    <t>NP_000358.1</t>
  </si>
  <si>
    <t>AAACACCCTGTGTCCATGGGATAGAGTCCTTTCCGCTTGCAGTTGTGCCC</t>
  </si>
  <si>
    <t>18236681-18236730</t>
  </si>
  <si>
    <t>6p22.3d</t>
  </si>
  <si>
    <t>All of the contents of a cell excluding the plasma membrane and nucleus, but including other subcellular structures [goid 5737] [evidence IEA]</t>
  </si>
  <si>
    <t>The chemical reactions and pathways involving nucleobases, nucleosides, nucleotides and nucleic acids [goid 6139] [pmid 8316220] [evidence TAS];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Catalysis of the reaction: S-adenosyl-L-methionine + a thiopurine = S-adenosyl-L-homocysteine + a thiopurine S-methylether [goid 8119] [pmid 8316220] [evidence TAS]; Catalysis of the transfer of a methyl group to an acceptor molecule [goid 8168]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ILMN_1740609</t>
  </si>
  <si>
    <t>CCL15</t>
  </si>
  <si>
    <t>Homo sapiens chemokine (C-C motif) ligand 15 (CCL15), transcript variant 1, mRNA.</t>
  </si>
  <si>
    <t>SCYL3; NCC3; MIP-5; HCC-2; NCC-3; LKN1; SY15; MIP-1d; SCYA15; Lkn-1; HMRP-2B</t>
  </si>
  <si>
    <t>NM_032964.2</t>
  </si>
  <si>
    <t>NM_032962.2</t>
  </si>
  <si>
    <t>ILMN_17383</t>
  </si>
  <si>
    <t>NP_116740.2</t>
  </si>
  <si>
    <t>GGGGACCTTACCACCCCTCAGAGTGCTGCTTCACCTACACTACCTACAAG</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pmid 9548457] [evidence TAS]</t>
  </si>
  <si>
    <t>The regulation of the levels, transport, and metabolism of calcium ions within a cell or between a cell and its external environment [goid 6874] [pmid 9346309] [evidence TAS]; The directed movement of a motile cell or organism, or the directed growth of a cell guided by a specific chemical concentration gradient. Movement may be towards a higher concentration (positive chemotaxis) or towards a lower concentration (negative chemotaxis) [goid 6935] [pmid 9600961] [evidence TAS]; Any immune system process that functions in the calibrated response of an organism to a potential internal or invasive threat [goid 6955] [evidence IEA]; The cascade of processes by which a signal interacts with a receptor, causing a change in the level or activity of a second messenger or other downstream target, and ultimately effecting a change in the functioning of the cell [goid 7165] [pmid 9548457] [evidence TAS]; Any process that mediates the transfer of information from one cell to another [goid 7267] [pmid 9548457] [evidence TAS]</t>
  </si>
  <si>
    <t>Mediates the transfer of a signal from the outside to the inside of a cell by means other than the introduction of the signal molecule itself into the cell [goid 4871] [pmid 9346309] [evidence TAS]; The function of a family of chemotactic pro-inflammatory activation-inducible cytokines acting primarily upon hemopoietic cells in immunoregulatory processes; all chemokines possess a number of conserved cysteine residues involved in intramolecular disulfide bond formation [goid 8009] [pmid 9346309] [evidence TAS]; Interacting selectively with heparin, any member of a group of glycosaminoglycans found mainly as an intracellular component of mast cells and which consist predominantly of alternating alpha1-4-linked D-galactose and N-acetyl-D-glucosamine-6-sulfate residues [goid 8201] [evidence IEA]; Providing the environmental signal that initiates the directed movement of a motile cell or organism towards a higher concentration of that signal [goid 42056] [pmid 15001559] [evidence IDA]</t>
  </si>
  <si>
    <t>NCC-2; CC-1; SY14; SCYL2; MCIF; HCC-3; CC-3; SCYA14; NCC2; HCC-1; CKb1</t>
  </si>
  <si>
    <t>ILMN_1746836</t>
  </si>
  <si>
    <t>PTAFR</t>
  </si>
  <si>
    <t>Homo sapiens platelet-activating factor receptor (PTAFR), mRNA.</t>
  </si>
  <si>
    <t>PAFR</t>
  </si>
  <si>
    <t>Receptor -&gt; G-protein coupled receptor</t>
  </si>
  <si>
    <t>Signal transduction -&gt; Cell surface receptor mediated signal transduction -&gt; G-protein mediated signaling;Immunity and defense -&gt; Blood clotting;Cell structure and motility -&gt; Cell motility</t>
  </si>
  <si>
    <t>NM_000952.3</t>
  </si>
  <si>
    <t>ILMN_2949</t>
  </si>
  <si>
    <t>NP_000943.1</t>
  </si>
  <si>
    <t>GGCCAGGTGCAGACCTTGGGGGAAGACTTTAAACCACCTAGTTCTCCCCG</t>
  </si>
  <si>
    <t>28348756-28348805</t>
  </si>
  <si>
    <t>1p35.3b</t>
  </si>
  <si>
    <t>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8168510] [evidence TAS]</t>
  </si>
  <si>
    <t>The appearance of a cytokine due to biosynthesis or secretion following a cellular stimulus, resulting in an increase in its intracellular or extracellular levels [goid 1816] [evidence IEA]; The directed movement of a motile cell or organism, or the directed growth of a cell guided by a specific chemical concentration gradient. Movement may be towards a higher concentration (positive chemotaxis) or towards a lower concentration (negative chemotaxis) [goid 6935] [pmid 10601267] [evidence TAS];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8978777] [evidence TAS]; Any immune system process that functions in the calibrated response of an organism to a potential internal or invasive threat [goid 6955] [pmid 8892648] [evidence TAS]; The cascade of processes by which a signal interacts with a receptor, causing a change in the level or activity of a second messenger or other downstream target, and ultimately effecting a change in the functioning of the cell [goid 7165] [evidence IEA]; The series of molecular signals generated as a consequence of a G-protein coupled receptor binding to its physiological ligand [goid 7186] [pmid 1657923] [evidence IMP]; A series of molecular signals in which a cell uses a phosphoinositide to convert an extracellular signal into a response [goid 48015] [pmid 1657923] [evidence IDA]</t>
  </si>
  <si>
    <t>Combining with an extracellular or intracellular messenger to initiate a change in cell activity [goid 4872] [evidence IEA]; Combining with platelet activating factor to initiate a change in cell activity [goid 4992] [pmid 1657923] [evidence IDA]; Combining with platelet activating factor to initiate a change in cell activity [goid 4992] [pmid 1281995] [evidence IDA]; Combining with platelet activating factor to initiate a change in cell activity [goid 4992] [pmid 1656963] [evidence IDA]; Interacting selectively with phospholipids, a class of lipids containing phosphoric acid as a mono- or diester [goid 5543] [pmid 1657923] [evidence IDA]; Interacting selectively with phospholipids, a class of lipids containing phosphoric acid as a mono- or diester [goid 5543] [pmid 1656963] [evidence IDA]</t>
  </si>
  <si>
    <t>ILMN_1747227</t>
  </si>
  <si>
    <t>ADORA1</t>
  </si>
  <si>
    <t>Homo sapiens adenosine A1 receptor (ADORA1), mRNA.</t>
  </si>
  <si>
    <t>RDC7</t>
  </si>
  <si>
    <t>Signal transduction -&gt; Cell surface receptor mediated signal transduction -&gt; G-protein mediated signaling;Signal transduction -&gt; Cell communication -&gt; Ligand-mediated signaling;Intracellular protein traffic -&gt; Endocytosis -&gt; Phagocytosis;Immunity and defense -&gt; Macrophage-mediated immunity;Immunity and defense -&gt; Other immune and defense;Immunity and defense -&gt; Granulocyte-mediated immunity;Neuronal activities -&gt; Synaptic transmission -&gt; Nerve-nerve synaptic transmission;Muscle contraction;Apoptosis -&gt; Induction of apoptosis;Sensory perception -&gt; Vision;Blood circulation and gas exchange -&gt; Regulation of vasoconstriction, dilation</t>
  </si>
  <si>
    <t>NM_000674.1</t>
  </si>
  <si>
    <t>ILMN_23513</t>
  </si>
  <si>
    <t>NP_000665.1</t>
  </si>
  <si>
    <t>TCCAAGCCCTTCCCTCTGTTGGAAATTGGGTGTGCCCTGGCTCCCAAGGG</t>
  </si>
  <si>
    <t>201403112-201403155</t>
  </si>
  <si>
    <t>1q32.1d-q32.1e</t>
  </si>
  <si>
    <t>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1530647] [evidence TAS]</t>
  </si>
  <si>
    <t>The process whereby phagocytes engulf external particulate material. The particles are initially contained within phagocytic vacuoles (phagosomes), which then fuse with primary lysosomes to effect digestion of the particles [goid 6909] [pmid 8360491] [evidence TAS];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8360491] [evidence TAS]; The cascade of processes by which a signal interacts with a receptor, causing a change in the level or activity of a second messenger or other downstream target, and ultimately effecting a change in the functioning of the cell [goid 7165] [pmid 1530647] [evidence TAS]; The series of molecular signals generated as a consequence of a G-protein coupled receptor binding to its physiological ligand [goid 7186] [evidence IEA]; Any process that mediates the transfer of information from one cell to another [goid 7267] [pmid 7818494] [evidence TAS]; The process whose specific outcome is the progression of nervous tissue over time, from its formation to its mature state [goid 7399] [pmid 8450977] [evidence TAS]; Any process induced by extracellular signals that directly activates any of the steps required for cell death by apoptosis [goid 8624] [pmid 7818494] [evidence TAS]</t>
  </si>
  <si>
    <t>Combining with adenosine and transmitting the signal to a heterotrimeric G-protein complex to initiate a change in cell activity [goid 1609] [evidence IEA]; Combining with an extracellular or intracellular messenger to initiate a change in cell activity [goid 4872] [evidence IEA]</t>
  </si>
  <si>
    <t>ILMN_1751079</t>
  </si>
  <si>
    <t>TAP1</t>
  </si>
  <si>
    <t>Homo sapiens transporter 1, ATP-binding cassette, sub-family B (MDR/TAP) (TAP1), mRNA.</t>
  </si>
  <si>
    <t>ABC17; PSF1; FLJ26666; ABCB2; TAP1N; APT1; D6S114E; RING4; FLJ41500; TAP1*0102N</t>
  </si>
  <si>
    <t>Transporter -&gt; ATP-binding cassette (ABC) transporter</t>
  </si>
  <si>
    <t>Transport -&gt; Extracellular transport and import;Immunity and defense</t>
  </si>
  <si>
    <t>NM_000593.5</t>
  </si>
  <si>
    <t>ILMN_17479</t>
  </si>
  <si>
    <t>NP_000584.2</t>
  </si>
  <si>
    <t>GTAACGGAGTTTAGAGCCAGGGCTGATGCTTTGGTGTGGCCAGCACTCTG</t>
  </si>
  <si>
    <t>32921087-32921136</t>
  </si>
  <si>
    <t>6p21.32a</t>
  </si>
  <si>
    <t>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1946428] [evidence NAS]</t>
  </si>
  <si>
    <t>The directed movement of oligopeptides into, out of, within or between cells. Oligopeptides are molecules that contain a small number (2 to 20) of amino-acid residues connected by peptide linkages [goid 6857] [evidence IEA]; Reactions, triggered in response to the presence of a foreign body or the occurrence of an injury, which result in restriction of damage to the organism attacked or prevention/recovery from the infection caused by the attack [goid 6952] [evidence IEA]; Any immune system process that functions in the calibrated response of an organism to a potential internal or invasive threat [goid 6955] [evidence IEA]; The directed movement of proteins into, out of, within or between cells [goid 15031] [evidence IEA]</t>
  </si>
  <si>
    <t>Interacting selectively with a nucleotide, any compound consisting of a nucleoside that is esterified with (ortho)phosphate or an oligophosphate at any hydroxyl group on the ribose or deoxyribose moiety [goid 166] [evidence IEA]; Enables the directed movement of substances (such as macromolecules, small molecules, ions) into, out of, within or between cells [goid 5215] [evidence IEA]; Interacting selectively with any protein or protein complex (a complex of two or more proteins that may include other nonprotein molecules) [goid 5515] [pmid 17055437] [evidence IPI]; Interacting selectively with ATP, adenosine 5'-triphosphate, a universally important coenzyme and enzyme regulator [goid 5524] [evidence IEA]; Enables the directed movement of oligopeptides into, out of, within or between cells. Oligopeptides are molecules that contain a small number (2 to 20) of amino-acid residues connected by peptide linkages [goid 15198] [evidence IEA]; Catalysis of the reaction: ATP + H2O = ADP + phosphate. May or may not be coupled to another reaction [goid 16887] [evidence IEA]; Catalysis of the reaction: ATP + H2O = ADP + phosphate to directly drive the active transport of a substance across a membrane [goid 42626] [evidence IEA]; Interacting selectively with a nonidentical protein to form a heterodimer [goid 46982] [pmid 11133832] [evidence IPI]</t>
  </si>
  <si>
    <t>ILMN_1753547</t>
  </si>
  <si>
    <t>STAT5A</t>
  </si>
  <si>
    <t>Homo sapiens signal transducer and activator of transcription 5A (STAT5A), mRNA.</t>
  </si>
  <si>
    <t>MGF; STAT5</t>
  </si>
  <si>
    <t>Nucleoside, nucleotide and nucleic acid metabolism -&gt; mRNA transcription -&gt; mRNA transcription regulation;Signal transduction -&gt; Intracellular signaling cascade -&gt; JAK-STAT cascade;Immunity and defense -&gt; T-cell mediated immunity;Immunity and defense -&gt; Granulocyte-mediated immunity;Apoptosis -&gt; Inhibition of apoptosis</t>
  </si>
  <si>
    <t>NM_003152.2</t>
  </si>
  <si>
    <t>ILMN_10520</t>
  </si>
  <si>
    <t>NP_003143.2</t>
  </si>
  <si>
    <t>GCCATGTGCTGCGTGCCTGTGGAATCTGGAGTGAGGGGTAAAAGCTGATC</t>
  </si>
  <si>
    <t>37717162-37717211</t>
  </si>
  <si>
    <t>17q21.2b</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t>
  </si>
  <si>
    <t>The set of processes resulting in differentiation of theca and granulosa cells into luteal cells and in the formation of a corpus luteum after ovulation [goid 1553] [evidence IEA]; The process whereby a relatively unspecialized cell acquires the specialized features of a natural killer cell [goid 1779] [evidence IEA]; The cascade of processes by which a signal interacts with a receptor, causing a change in the level or activity of a second messenger or other downstream target, and ultimately effecting a change in the functioning of the cell [goid 7165] [evidence IEA]; Any process by which STAT proteins (Signal Transducers and Activators of Transcription) are activated by members of the JAK (janus activated kinase) family of tyrosine kinases, following the binding of cytokines to their cognate receptor. Once activated, STATs dimerize and translocate to the nucleus and modulate the expression of target genes [goid 7259] [pmid 7719937] [evidence TAS]; The set of physiological processes that allow an embryo or foetus to develop within the body of a female animal. It covers the time from fertilization of a female ovum by a male spermatozoon until birth [goid 7565] [evidence IEA]; The secretion of milk by the mammary gland [goid 7595] [evidence IEA]; Any process that activates or increases the rate or extent of cell proliferation [goid 8284] [evidence IEA]; Any process that modulates the frequency, rate or extent of the chemical reactions and pathways involving steroids [goid 19218] [evidence IEA]; Any series of molecular signals generated as a consequence of a cytokine or chemokine binding to a cell surface receptor [goid 19221] [evidence IEA]; The accumulation and maintenance in cells or tissues of lipids, compounds soluble in organic solvents but insoluble or sparingly soluble in aqueous solvents. Lipid reserves can be accumulated during early developmental stages for mobilization and utilization at later stages of development [goid 19915] [evidence IEA]; Any process that modulates the frequency, rate or extent of attachment of a cell to another cell or to the extracellular matrix [goid 30155] [evidence IEA]; Any process that modulates the frequency, rate or extent of epithelial cell differentiation [goid 30856] [evidence IEA]; The process whose specific outcome is the progression of the mammary gland over time, from its formation to the mature structure. The mammary gland is a large compound sebaceous gland that in female mammals is modified to secrete milk [goid 30879] [evidence IEA]; Any process that activates or increases the frequency, rate or extent of growth of an organism to reach its usual body size [goid 40018] [evidence IEA]; Any process that activates or increases the rate or extent of activated T cell proliferation [goid 42104] [evidence IEA]; The process of regulating the proliferation and elimination of T cells such that the total number of T cells within a whole or part of an organism is stable over time in the absence of an outside stimulus [goid 43029] [evidence IEA]; Any process that stops, prevents or reduces the frequency, rate or extent of cell death by apoptosis [goid 43066] [evidence IEA]; Any process that activates or increases the frequency, rate or extent of the chemical reactions and pathways resulting in the formation of interleukin-2 [goid 45086] [evidence IEA]; Any process that activates or increases the frequency, rate or extent of B cell differentiation [goid 45579] [evidence IEA]; Any process that stops, prevents or reduces the frequency, rate or extent of erythrocyte differentiation [goid 45647] [evidence IEA]; Any process that activates or increases the frequency, rate or extent of survival gene product expression; survival gene products are those that antagonize the apoptotic program. Regulation can be at the transcriptional, translational, or posttranslational level [goid 45885] [evidence IEA]; Any process that activates or increases the rate or extent of progression through the mitotic cell cycle [goid 45931] [evidence IEA]; Any process that activates or increases the frequency, rate or extent of transcription from the RNA polymerase II promoter [goid 45944] [evidence IEA]; The process whose specific outcome is the progression of the secondary female sexual characteristics over time, from their formation to the mature structures. In female humans, these include growth of axillary and pubic hair, breast development and menstrual periods. Their development occurs in response to sex hormone secretion [goid 46543] [evidence IEA]; The process whose specific outcome is the progression of the secondary male sexual characteristics over time, from their formation to the mature structures. In male humans, these include growth of axillary, chest, and pubic hair, voice changes, and testicular/penile enlargement. Development occurs in response to sex hormone secretion [goid 46544] [evidence IEA]; Any process that activates or increases the frequency, rate or extent of the inflammatory response [goid 50729] [evidence IEA]</t>
  </si>
  <si>
    <t>The function of binding to a specific DNA sequence in order to modulate transcription. The transcription factor may or may not also interact selectively with a protein or macromolecular complex [goid 3700] [pmid 8631883] [evidence TAS]; The function of binding to a specific DNA sequence in order to modulate transcription. The transcription factor may or may not also interact selectively with a protein or macromolecular complex [goid 3700] [pmid 7719937] [evidence TAS]; Mediates the transfer of a signal from the outside to the inside of a cell by means other than the introduction of the signal molecule itself into the cell [goid 4871] [evidence IEA]; Interacting selectively with calcium ions (Ca2+) [goid 5509] [evidence IEA]; Interacting selectively with any protein or protein complex (a complex of two or more proteins that may include other nonprotein molecules) [goid 5515] [pmid 16819511] [evidence IPI]</t>
  </si>
  <si>
    <t>ILMN_1754507</t>
  </si>
  <si>
    <t>IRF4</t>
  </si>
  <si>
    <t>Homo sapiens interferon regulatory factor 4 (IRF4), mRNA.</t>
  </si>
  <si>
    <t>MUM1; LSIRF</t>
  </si>
  <si>
    <t>NM_002460.1</t>
  </si>
  <si>
    <t>ILMN_12414</t>
  </si>
  <si>
    <t>NP_002451.1</t>
  </si>
  <si>
    <t>CCCGTGTTGCTTCAAACTGAGACAGATGGGACTTAACAGGCAATGGGGTC</t>
  </si>
  <si>
    <t>356123-356172</t>
  </si>
  <si>
    <t>6p25.3b</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2374808] [evidence IC ]; All of the contents of a cell excluding the plasma membrane and nucleus, but including other subcellular structures [goid 5737] [pmid 18029348] [evidence IDA]</t>
  </si>
  <si>
    <t>Any process that modulates the frequency, rate or extent of DNA-dependent transcription [goid 6355] [evidence IEA]; The change in morphology and behavior of a mature or immature T cell resulting from exposure to a mitogen, cytokine, chemokine, cellular ligand, or an antigen for which it is specific [goid 42110] [pmid 12374808] [evidence NAS]; The process by which a monocyte acquires the specialized features of a dendritic cell, an immunocompetent cell of the lymphoid and hemopoietic systems and skin [goid 43011] [evidence IEA]; Any process that activates or increases the frequency, rate or extent of the chemical reactions and pathways resulting in the formation of interleukin-10 [goid 45082] [pmid 12374808] [evidence IDA]; Any process that activates or increases the frequency, rate or extent of the chemical reactions and pathways resulting in the formation of interleukin-2 [goid 45086] [pmid 12374808] [evidence IDA]; Any process that activates or increases the frequency, rate or extent of the chemical reactions and pathways resulting in the formation of interleukin-13 [goid 45368] [pmid 12374808] [evidence IDA]; Any process that activates or increases the frequency, rate or extent of the chemical reactions and pathways resulting in the formation of interleukin-4 [goid 45404] [pmid 12374808] [evidence IDA]; Any process that modulates the frequency, rate or extent of T-helper cell differentiation [goid 45622] [pmid 12374808] [evidence NAS]; Any process that activates or increases the frequency, rate or extent of transcription [goid 45941] [pmid 12374808] [evidence IDA]</t>
  </si>
  <si>
    <t>The function of binding to a specific DNA sequence in order to modulate transcription. The transcription factor may or may not also interact selectively with a protein or macromolecular complex [goid 3700] [pmid 12374808] [evidence NAS]; Functions to initiate or regulate RNA polymerase II transcription [goid 3702] [pmid 8921401] [evidence TAS]; Interacting selectively with a transcription factor, any protein required to initiate or regulate transcription [goid 8134] [pmid 12374808] [evidence NAS]; Any transcription regulator activity required for initiation or upregulation of transcription [goid 16563] [pmid 12374808] [evidence IDA]</t>
  </si>
  <si>
    <t>ILMN_1765547</t>
  </si>
  <si>
    <t>IRF2</t>
  </si>
  <si>
    <t>Homo sapiens interferon regulatory factor 2 (IRF2), mRNA.</t>
  </si>
  <si>
    <t>DKFZp686F0244; IRF-2</t>
  </si>
  <si>
    <t>NM_002199.3</t>
  </si>
  <si>
    <t>NM_002199.2</t>
  </si>
  <si>
    <t>ILMN_20338</t>
  </si>
  <si>
    <t>NP_002190.2</t>
  </si>
  <si>
    <t>TATCTCACAGCACACTCAGCACCCCCTTCTCTGCCCATTCCCCAGCCTCT</t>
  </si>
  <si>
    <t>185546400-185546449</t>
  </si>
  <si>
    <t>4q35.1d</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Any process that stops, prevents or reduces the frequency, rate or extent of transcription from an RNA polymerase II promoter [goid 122] [pmid 7507207] [evidence TAS]; The synthesis of either RNA on a template of DNA or DNA on a template of RNA [goid 6350] [evidence IEA]; Any process that modulates the frequency, rate or extent of DNA-dependent transcription [goid 6355] [evidence IEA]; The multiplication or reproduction of cells, resulting in the expansion of a cell population [goid 8283] [pmid 8438157] [evidence TAS]</t>
  </si>
  <si>
    <t>The function of binding to a specific DNA sequence in order to modulate transcription. The transcription factor may or may not also interact selectively with a protein or macromolecular complex [goid 3700] [evidence IEA]; Functions to initiate or regulate RNA polymerase II transcription [goid 3702] [pmid 7507207] [evidence TAS]</t>
  </si>
  <si>
    <t>IRF-2</t>
  </si>
  <si>
    <t>ILMN_1766085</t>
  </si>
  <si>
    <t>REL</t>
  </si>
  <si>
    <t>Homo sapiens v-rel reticuloendotheliosis viral oncogene homolog (avian) (REL), mRNA.</t>
  </si>
  <si>
    <t>C-Rel</t>
  </si>
  <si>
    <t>NM_002908.2</t>
  </si>
  <si>
    <t>ILMN_163516</t>
  </si>
  <si>
    <t>NP_002899.1</t>
  </si>
  <si>
    <t>GGATCTGACTTCAGTTGTGCAGATAACAGCATGATAAATGAGTCGGGACC</t>
  </si>
  <si>
    <t>61003004-61003053</t>
  </si>
  <si>
    <t>2p16.1a</t>
  </si>
  <si>
    <t>Any process that modulates the frequency, rate or extent of DNA-dependent transcription [goid 6355] [evidence IEA]; The appearance of a cytokine due to biosynthesis or secretion following a cellular stimulus, resulting in an increase in its intracellular or extracellular levels [goid 1816] [evidence IEA]; Any process that activates or increases the frequency, rate or extent of an I-kappaB kinase/NF-kappaB induced cascade [goid 43123] [pmid 12761501] [evidence IEP]; Any process that activates or increases the frequency, rate or extent of the chemical reactions and pathways resulting in the formation of interleukin-12 [goid 45084] [evidence IEA]; Any process that activates or increases the frequency, rate or extent of DNA-dependent transcription [goid 45893] [evidence IEA]</t>
  </si>
  <si>
    <t>The function of binding to a specific DNA sequence in order to modulate transcription. The transcription factor may or may not also interact selectively with a protein or macromolecular complex [goid 3700] [evidence IEA]; The function of binding to a specific DNA sequence in order to modulate transcription. The transcription factor may or may not also interact selectively with a protein or macromolecular complex [goid 3700] [pmid 8423996] [evidence NAS]; Interacting selectively with any protein or protein complex (a complex of two or more proteins that may include other nonprotein molecules) [goid 5515] [pmid 15799966] [evidence IPI]; Interacting selectively with any protein or protein complex (a complex of two or more proteins that may include other nonprotein molecules) [goid 5515] [pmid 10498867] [evidence IPI]</t>
  </si>
  <si>
    <t>ILMN_1766955</t>
  </si>
  <si>
    <t>VCAM1</t>
  </si>
  <si>
    <t>Homo sapiens vascular cell adhesion molecule 1 (VCAM1), transcript variant 1, mRNA.</t>
  </si>
  <si>
    <t>INCAM-100; MGC99561; DKFZp779G2333; CD106</t>
  </si>
  <si>
    <t>Cell adhesion molecule -&gt; CAM family adhesion molecule</t>
  </si>
  <si>
    <t>Signal transduction -&gt; Cell communication -&gt; Cell adhesion-mediated signaling;Cell adhesion</t>
  </si>
  <si>
    <t>NM_001078.2</t>
  </si>
  <si>
    <t>ILMN_3875</t>
  </si>
  <si>
    <t>NP_001069.1</t>
  </si>
  <si>
    <t>GCCTGAAGAACAGTAACTGCCATCAAGATGAGAGAACTGGAGGAGTTCCT</t>
  </si>
  <si>
    <t>100976607-100976656</t>
  </si>
  <si>
    <t>1p21.2a</t>
  </si>
  <si>
    <t>That part of a multicellular organism outside the cells proper, usually taken to be outside the plasma membranes, and occupied by fluid [goid 5615] [pmid 9290466] [evidence IDA]; Thin cylindrical membrane-covered projections on the surface of an animal cell containing a core bundle of actin filaments. Present in especially large numbers on the absorptive surface of intestinal cells [goid 5902] [pmid 12082081] [evidence IDA]; The side of the plasma membrane that is opposite to the side that faces the cytoplasm [goid 9897] [pmid 1377228] [evidence ID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Thin, stiff protrusion extended by the leading edge of a motile cell such as a crawling fibroblast or amoeba, or an axonal growth cone; usually approximately 0.1 um wide, 5-10 um long, can be up to 50 um long in axon growth cones; contains a loose bundle of about 20 actin filaments oriented with their plus ends pointing outward [goid 30175] [pmid 12082081] [evidence IDA]; The region of a polarized cell that forms a tip or is distal to a base. For example, in a polarized epithelial cell, the apical region has an exposed surface and lies opposite to the basal lamina that separates the epithelium from other tissue [goid 45177] [pmid 12082081] [evidence IDA]</t>
  </si>
  <si>
    <t>The attachment of an adhesion molecule in one cell to a nonidentical adhesion molecule in an adjacent cell [goid 7157] [pmid 1715889] [evidence IDA]; The initial attachment of a membrane to a target membrane, mediated by proteins protruding from the two membranes. Docking requires only that the membranes come close enough for the proteins to interact and adhere [goid 22614] [pmid 12082081] [evidence IEP]; The process whereby a precursor cell type acquires the specialized features of a B cell [goid 30183] [pmid 1715889] [evidence IC ]; Any process that activates or increases the rate or extent of T cell proliferation [goid 42102] [pmid 1381355] [evidence IDA]; Any process by which an organism has an effect on an organism of a different species [goid 44419] [evidence IEA]; Transient adhesive interactions between leukocytes and endothelial cells lining blood vessels mediated primarily by selectins and which are typically the first step in cellular extravasation [goid 50901] [pmid 2688898] [evidence IEP]</t>
  </si>
  <si>
    <t>Interacting selectively with an integrin [goid 5178] [pmid 1377228] [evidence IDA]; Interacting selectively with any protein or protein complex (a complex of two or more proteins that may include other nonprotein molecules) [goid 5515] [evidence IEA]</t>
  </si>
  <si>
    <t>ILMN_1768194</t>
  </si>
  <si>
    <t>BIRC2</t>
  </si>
  <si>
    <t>Homo sapiens baculoviral IAP repeat-containing 2 (BIRC2), mRNA.</t>
  </si>
  <si>
    <t>API1; Hiap-2; MIHB; RNF48; HIAP2; cIAP1</t>
  </si>
  <si>
    <t>Select regulatory molecule -&gt; Protease inhibitor</t>
  </si>
  <si>
    <t>Apoptosis -&gt; Inhibition of apoptosis</t>
  </si>
  <si>
    <t>NM_001166.3</t>
  </si>
  <si>
    <t>ILMN_23760</t>
  </si>
  <si>
    <t>NP_001157.1</t>
  </si>
  <si>
    <t>GACCTGGAGATAGGGTAGCCTGCTTTGCCTGTGGTGGGAAGCTCAGTAAC</t>
  </si>
  <si>
    <t>101726433-101726482</t>
  </si>
  <si>
    <t>11q22.2a</t>
  </si>
  <si>
    <t>The living contents of a cell; the matter contained within (but not including) the plasma membrane, usually taken to exclude large vacuoles and masses of secretory or ingested material. In eukaryotes it includes the nucleus and cytoplasm [goid 5622] [evidence IEA]; All of the contents of a cell excluding the plasma membrane and nucleus, but including other subcellular structures [goid 5737] [evidence IEA]; That part of the cytoplasm that does not contain membranous or particulate subcellular components [goid 5829] [pmid 11106668] [evidence EXP]</t>
  </si>
  <si>
    <t>The process whose specific outcome is the progression of the placenta over time, from its formation to the mature structure. The placenta is an organ of metabolic interchange between fetus and mother, partly of embryonic origin and partly of maternal origin [goid 1890] [evidence IEA]; Any series of molecular signals initiated by the binding of an extracellular ligand to a receptor on the surface of the target cell [goid 7166] [pmid 8548810] [evidence TAS]; Any process that modulates the occurrence or rate of cell death by apoptosis [goid 42981] [evidence IEA]; Any process that activates or increases the frequency, rate or extent of an I-kappaB kinase/NF-kappaB induced cascade [goid 43123] [pmid 12761501] [evidence IEP]</t>
  </si>
  <si>
    <t>Interacting selectively with any protein or protein complex (a complex of two or more proteins that may include other nonprotein molecules) [goid 5515] [pmid 11084335] [evidence IPI]; Interacting selectively with any protein or protein complex (a complex of two or more proteins that may include other nonprotein molecules) [goid 5515] [pmid 16282325] [evidence IPI]; Interacting selectively with any protein or protein complex (a complex of two or more proteins that may include other nonprotein molecules) [goid 5515] [pmid 18022362] [evidence IPI]; Interacting selectively with any protein or protein complex (a complex of two or more proteins that may include other nonprotein molecules) [goid 5515] [pmid 11084335] [evidence IPI]; Interacting selectively with zinc (Zn) ions [goid 8270] [evidence IEA]; Interacting selectively with any metal ion [goid 46872] [evidence IEA]</t>
  </si>
  <si>
    <t>ILMN_1773154</t>
  </si>
  <si>
    <t>NFKBIA</t>
  </si>
  <si>
    <t>Homo sapiens nuclear factor of kappa light polypeptide gene enhancer in B-cells inhibitor, alpha (NFKBIA), mRNA.</t>
  </si>
  <si>
    <t>IKBA; NFKBI; MAD-3</t>
  </si>
  <si>
    <t>NM_020529.1</t>
  </si>
  <si>
    <t>ILMN_6745</t>
  </si>
  <si>
    <t>NP_065390.1</t>
  </si>
  <si>
    <t>GAGGACGAGCTGCCCTATGATGACTGTGTGTTTGGAGGCCAGCGTCTGAC</t>
  </si>
  <si>
    <t>34940976-34941017:34941351-34941358</t>
  </si>
  <si>
    <t>14q13.2b</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7679069] [evidence IDA]; All of the contents of a cell excluding the plasma membrane and nucleus, but including other subcellular structures [goid 5737] [pmid 3140380] [evidence IDA]; That part of the cytoplasm that does not contain membranous or particulate subcellular components [goid 5829] [pmid 10723127] [evidence EXP]; That part of the cytoplasm that does not contain membranous or particulate subcellular components [goid 5829] [evidence IEA]</t>
  </si>
  <si>
    <t>The vectorial transfer of a protein from the cytoplasm into the nucleus, through the nuclear pore and across the nuclear envelope [goid 60] [evidence IEA];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pmid 10747850] [evidence TAS]; The selective interaction of the transcription factor NF-kappaB with specific molecules in the cytoplasm, thereby inhibiting its translocation into the nucleus [goid 7253] [evidence NAS]; The series of molecular signals generated in response to detection of lipopolysaccharide [goid 31663] [evidence IEA]; A change in state or activity of an organism (in terms of movement, secretion, enzyme production, gene expression, etc.) as a result of a muramyl dipeptide stimulus. Muramyl dipeptide is derived from peptidoglycan [goid 32495] [evidence IEA]; A change in state or activity of an organism (in terms of movement, secretion, enzyme production, gene expression, etc.) as a result of a of lipopolysaccharide stimulus; lipopolysaccharide is a major component of the cell wall of gram-negative bacteria [goid 32496] [evidence IEA]; Any process that modulates the frequency, rate or extent of cell proliferation [goid 42127] [evidence IEA]; Any process that modulates the frequency, rate or extent of the transfer of NF-kappaB, a transcription factor for eukaryotic RNA polymerase II promoters, from the cytoplasm into the nucleus, across the nuclear membrane [goid 42345] [pmid 3140380] [evidence NAS]; A change in state or activity of a cell or an organism (in terms of movement, secretion, enzyme production, gene expression, etc.) as a result of an exogenous double-stranded RNA stimulus [goid 43330] [evidence IEA]; Any process that stops, prevents or reduces the frequency, rate or extent of DNA binding, selective interaction with deoxyribonucleic acid [goid 43392] [pmid 3140380] [evidence NAS]; Any process by which an organism has an effect on an organism of a different species [goid 44419] [evidence IEA]; Any process that stops, prevents or reduces the frequency, rate or extent of myeloid cell differentiation [goid 45638] [evidence IEA]; Any process that stops, prevents or reduces the frequency, rate or extent of the Notch signaling pathway [goid 45746] [evidence IEA]</t>
  </si>
  <si>
    <t>Interacting selectively with a nuclear localization sequence, a specific peptide sequence that acts as a signal to localize the protein within the nucleus [goid 8139] [pmid 1493333] [evidence IPI]; Interacting selectively with a ubiquitin protein ligase enzyme, any of the E3 proteins [goid 31625] [pmid 9859996] [evidence IPI]; Interacting selectively with an identical protein or proteins [goid 42802] [pmid 16951195] [evidence IPI]; Interacting selectively with NF-kappaB, a transcription factor for eukaryotic RNA polymerase II promoters [goid 51059] [pmid 7739562] [evidence IPI]</t>
  </si>
  <si>
    <t>ILMN_1773352</t>
  </si>
  <si>
    <t>CCL5</t>
  </si>
  <si>
    <t>Homo sapiens chemokine (C-C motif) ligand 5 (CCL5), mRNA.</t>
  </si>
  <si>
    <t>TCP228; SISd; MGC17164; SCYA5; RANTES; D17S136E</t>
  </si>
  <si>
    <t>NM_002985.2</t>
  </si>
  <si>
    <t>ILMN_22732</t>
  </si>
  <si>
    <t>NP_002976.2</t>
  </si>
  <si>
    <t>ATTTGCCTGTTTCTGCTTGCTCTTGTCCTAGCTTGGGAGGCTTCCCCTCA</t>
  </si>
  <si>
    <t>34199298-34199347</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evidence IEA]</t>
  </si>
  <si>
    <t>The regulation of the levels, transport, and metabolism of calcium ions within a cell or between a cell and its external environment [goid 6874] [pmid 10713092] [evidence TAS]; A process of secretion by a cell that results in the release of intracellular molecules (e.g. hormones, matrix proteins) contained within a membrane-bounded vesicle by fusion of the vesicle with the plasma membrane of a cell. This is the process whereby most molecules are secreted from eukaryotic cells [goid 6887] [pmid 10734056] [evidence TAS]; Any process involved in the controlled movement of a cell [goid 6928] [pmid 9558100] [evidence TAS]; The directed movement of a motile cell or organism, or the directed growth of a cell guided by a specific chemical concentration gradient. Movement may be towards a higher concentration (positive chemotaxis) or towards a lower concentration (negative chemotaxis) [goid 6935] [pmid 10713092] [evidence TAS];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10415069] [evidence TAS]; Any immune system process that functions in the calibrated response of an organism to a potential internal or invasive threat [goid 6955] [pmid 10713092] [evidence TAS]; A defense response that is mediated by cells [goid 6968] [pmid 10640778] [evidence TAS];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pmid 10713092] [evidence TAS]; The attachment of a cell, either to another cell or to an underlying substrate such as the extracellular matrix, via cell adhesion molecules [goid 7155] [pmid 10910894] [evidence TAS]; The cascade of processes by which a signal interacts with a receptor, causing a change in the level or activity of a second messenger or other downstream target, and ultimately effecting a change in the functioning of the cell [goid 7165] [pmid 10770925] [evidence TAS]; Any process that mediates the transfer of information from one cell to another [goid 7267] [pmid 10734056] [evidence TAS]; A change in state or activity of a cell or an organism (in terms of movement, secretion, enzyme production, gene expression, etc.) as a result of a stimulus from a virus [goid 9615] [pmid 10640778] [evidence TAS]; A change in state or activity of a cell or an organism (in terms of movement, secretion, enzyme production, gene expression, etc.) as a result of a stimulus from a virus [goid 9615] [pmid 10583963] [evidence TAS]; Any process that stops, prevents or reduces the frequency, rate or extent of viral genome replication [goid 45071] [pmid 10490959] [evidence IDA]</t>
  </si>
  <si>
    <t>Mediates the transfer of a signal from the outside to the inside of a cell by means other than the introduction of the signal molecule itself into the cell [goid 4871] [pmid 10770925] [evidence TAS]; Mediates the transfer of a signal from the outside to the inside of a cell by means other than the introduction of the signal molecule itself into the cell [goid 4871] [pmid 10734056] [evidence TAS]; The function of a family of chemotactic pro-inflammatory activation-inducible cytokines acting primarily upon hemopoietic cells in immunoregulatory processes; all chemokines possess a number of conserved cysteine residues involved in intramolecular disulfide bond formation [goid 8009] [pmid 10770925] [evidence TAS]; Providing the environmental signal that initiates the directed movement of a motile cell or organism towards a higher concentration of that signal [goid 42056] [pmid 15001559] [evidence IDA]</t>
  </si>
  <si>
    <t>ILMN_1774874</t>
  </si>
  <si>
    <t>Homo sapiens interleukin 1 receptor antagonist (IL1RN), transcript variant 4, mRNA.</t>
  </si>
  <si>
    <t>NM_173843.1</t>
  </si>
  <si>
    <t>ILMN_8467</t>
  </si>
  <si>
    <t>NP_776215.1</t>
  </si>
  <si>
    <t>GGCACTTGGAGACTTGTATGAAAGATGGCTGTGCCTCTGCCTGTCTCCCC</t>
  </si>
  <si>
    <t>113607829-113607878</t>
  </si>
  <si>
    <t>ILMN_1775501</t>
  </si>
  <si>
    <t>IL1B</t>
  </si>
  <si>
    <t>Homo sapiens interleukin 1, beta (IL1B), mRNA.</t>
  </si>
  <si>
    <t>IL1F2; IL1-BETA; IL-1</t>
  </si>
  <si>
    <t>Signal transduction -&gt; Cell surface receptor mediated signal transduction -&gt; Cytokine and chemokine mediated signaling pathway;Signal transduction -&gt; Cell communication -&gt; Ligand-mediated signaling;Immunity and defense -&gt; Macrophage-mediated immunity;Immunity and defense -&gt; Cytokine/chemokine mediated immunity;Apoptosis;Cell cycle -&gt; Cell cycle control;Cell proliferation and differentiation</t>
  </si>
  <si>
    <t>NM_000576.2</t>
  </si>
  <si>
    <t>ILMN_27277</t>
  </si>
  <si>
    <t>NP_000567.1</t>
  </si>
  <si>
    <t>CTCACCTCTCCTACTCACTTAAAGCCCGCCTGACAGAAACCACGGCCACA</t>
  </si>
  <si>
    <t>113587652-113587701</t>
  </si>
  <si>
    <t>The space external to the outermost structure of a cell. For cells without external protective or external encapsulating structures this refers to space outside of the plasma membrane. This term covers the host cell environment outside an intracellular parasite [goid 5576] [pmid 1919436] [evidence NAS]; That part of a multicellular organism outside the cells proper, usually taken to be outside the plasma membranes, and occupied by fluid [goid 5615] [pmid 3493774] [evidence TAS]</t>
  </si>
  <si>
    <t>The initiation of the activity of the inactive enzyme MAP kinase by phosphorylation by a MAPKK [goid 187] [pmid 10748004] [evidence IDA]; A rise in body temperature above the normal, often as a response to infection [goid 1660] [evidence IEA]; Any process that activates or increases the frequency, rate or extent of addition of phosphate groups to amino acids within a protein [goid 1934] [pmid 10748004] [evidence IDA];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pmid 9218611] [evidence TAS]; A process which directly inhibits any of the steps required for cell death by apoptosis [goid 6916] [pmid 10748004] [evidence IDA];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1919436] [evidence NAS]; Any immune system process that functions in the calibrated response of an organism to a potential internal or invasive threat [goid 6955] [evidence IEA]; The cascade of processes by which a signal interacts with a receptor, causing a change in the level or activity of a second messenger or other downstream target, and ultimately effecting a change in the functioning of the cell [goid 7165] [pmid 9218611] [evidence TAS]; The cascade of processes by which a signal interacts with a receptor, causing a change in the level or activity of a second messenger or other downstream target, and ultimately effecting a change in the functioning of the cell [goid 7165] [pmid 10786823] [evidence TAS]; Any process that mediates the transfer of information from one cell to another [goid 7267] [pmid 2989698] [evidence TAS]; Any process that stops, prevents or reduces the rate or extent of cell proliferation [goid 8285] [pmid 3493774] [evidence TAS]; Any series of molecular signals generated as a consequence of a cytokine or chemokine binding to a cell surface receptor [goid 19221] [pmid 10748004] [evidence IDA]; The directed movement of a neutrophil cell, the most numerous polymorphonuclear leukocyte found in the blood, in response to an external stimulus, usually an infection or wounding [goid 30593] [evidence IEA]; Any process that activates or increases the frequency, rate, or extent of interleukin-6 production [goid 32755] [evidence IEA]; Any process that activates or increases the frequency, rate or extent of an I-kappaB kinase/NF-kappaB induced cascade [goid 43123] [evidence IEA]; Any process that activates or increases the frequency, rate or extent of the chemical reactions and pathways resulting in the formation of chemokines [goid 45080] [evidence IEA]; Any process that activates or increases the frequency, rate or extent of the chemical reactions and pathways resulting in the formation of interleukin-6 [goid 45410] [evidence IEA]; Any process that activates or increases the frequency, rate or extent of the chemical reactions and pathways resulting in the formation of nitric oxide [goid 45429] [pmid 8383325] [evidence IDA]; Any process that activates or increases the frequency, rate or extent of signal transduction mediated by the JNK cascade [goid 46330] [evidence IEA]; Any process that modulates the frequency, rate or extent of the regulated release of insulin [goid 50796] [pmid 8383325] [evidence IDA]; The movement of leukocytes within or between different tissues and organs of the body [goid 50900] [evidence IEA]; Any process that activates or increases the frequency, rate or extent of activity of a transcription factor, any factor involved in the initiation or regulation of transcription [goid 51091] [pmid 10748004] [evidence IDA]</t>
  </si>
  <si>
    <t>Mediates the transfer of a signal from the outside to the inside of a cell by means other than the introduction of the signal molecule itself into the cell [goid 4871] [pmid 10786823] [evidence TAS]; Interacting selectively with the interleukin-1 receptor [goid 5149] [pmid 1919436] [evidence NAS]; Interacting selectively with any protein or protein complex (a complex of two or more proteins that may include other nonprotein molecules) [goid 5515] [pmid 9062193] [evidence IPI]</t>
  </si>
  <si>
    <t>ILMN_1778625</t>
  </si>
  <si>
    <t>CD44</t>
  </si>
  <si>
    <t>Homo sapiens CD44 molecule (Indian blood group) (CD44), transcript variant 1, mRNA.</t>
  </si>
  <si>
    <t>LHR; MDU2; CDW44; CSPG8; Pgp1; IN; MUTCH-I; MIC4; MDU3; MC56; HCELL; ECMR-III; MGC10468</t>
  </si>
  <si>
    <t>NM_000610.3</t>
  </si>
  <si>
    <t>ILMN_6000</t>
  </si>
  <si>
    <t>NP_000601.3</t>
  </si>
  <si>
    <t>CTAGTGCTACAGCAACTGAGACAGCAACCAAGAGGCAAGAAACCTGGGAT</t>
  </si>
  <si>
    <t>35160729-35160778</t>
  </si>
  <si>
    <t>11p13b</t>
  </si>
  <si>
    <t>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 Double layer of lipid molecules that encloses all cells, and, in eukaryotes, many organelles; may be a single or double lipid bilayer; also includes associated proteins [goid 16020] [evidence IEA]; Double layer of lipid molecules that encloses all cells, and, in eukaryotes, many organelles; may be a single or double lipid bilayer; also includes associated proteins [goid 16020] [evidence IEA]; All of the contents of a cell excluding the plasma membrane and nucleus, but including other subcellular structures [goid 5737] [pmid 18029348] [evidence ID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pmid 18029348] [evidence IDA]; The membrane surrounding a cell that separates the cell from its external environment. It consists of a phospholipid bilayer and associated proteins [goid 5886] [pmid 18029348] [evidence IDA]; Penetrating at least one phospholipid bilayer of a plasma membrane. May also refer to the state of being buried in the bilayer with no exposure outside the bilayer [goid 5887] [pmid 1991450] [evidence NAS]; Small region on the surface of a cell that anchors the cell to the extracellular matrix and that are points of termination of actin filaments [goid 5925] [pmid 18029348] [evidence IDA]; The external part of the cell wall and/or plasma membrane [goid 9986] [pmid 16809613] [evidence IDA]; A structure lying external to one or more cells, which provides structural support for cells or tissues; may be completely external to the cell (as in animals) or be part of the cell (as in plants) [goid 31012] [pmid 18029348] [evidence IDA]</t>
  </si>
  <si>
    <t>The attachment of a cell, either to another cell or to an underlying substrate such as the extracellular matrix, via cell adhesion molecules [goid 7155] [evidence IEA]; The binding of a cell to the extracellular matrix via adhesion molecules [goid 7160] [pmid 8640758] [evidence NAS]; The attachment of one cell to another cell via adhesion molecules [goid 16337] [pmid 8640758] [evidence NAS]; The attachment of a cell, either to another cell or to an underlying substrate such as the extracellular matrix, via cell adhesion molecules [goid 7155] [evidence IEA]; The binding of a cell to the extracellular matrix via adhesion molecules [goid 7160] [pmid 1922057] [evidence NAS]; The attachment of one cell to another cell via adhesion molecules [goid 16337] [pmid 1922057] [evidence NAS]</t>
  </si>
  <si>
    <t>The selective, often stoichiometric, interaction of a molecule with one or more specific sites on another molecule [goid 5488] [evidence IEA]; Interacting selectively with hyaluronic acid, a polymer composed of repeating dimeric units of glucuronic acid and N-acetyl glucosamine [goid 5540] [evidence IEA]; Elemental activities, such as catalysis or binding, describing the actions of a gene product at the molecular level. A given gene product may exhibit one or more molecular functions [goid 3674] [evidence ND ]; The selective, often stoichiometric, interaction of a molecule with one or more specific sites on another molecule [goid 5488] [evidence IEA]; Interacting selectively with hyaluronic acid, a polymer composed of repeating dimeric units of glucuronic acid and N-acetyl glucosamine [goid 5540] [evidence IEA]; Combining with an extracellular or intracellular messenger to initiate a change in cell activity [goid 4872] [evidence IEA]; Interacting selectively with collagen, a group of fibrous proteins of very high tensile strength that form the main component of connective tissue in animals. Collagen is highly enriched in glycine (some regions are 33% glycine) and proline, occurring predominantly as 3-hydroxyproline (about 20%) [goid 5518] [pmid 2471973] [evidence NAS]; Interacting selectively with hyaluronic acid, a polymer composed of repeating dimeric units of glucuronic acid and N-acetyl glucosamine [goid 5540] [pmid 1991450] [evidence NAS]</t>
  </si>
  <si>
    <t>LHR; CDW44; ECMR-III; MGC10468; MDU2; CSPG8; Pgp1; IN; MUTCH-I; MIC4; MDU3; MC56; HCELL</t>
  </si>
  <si>
    <t>ILMN_1779356</t>
  </si>
  <si>
    <t>TP53</t>
  </si>
  <si>
    <t>Homo sapiens tumor protein p53 (TP53), mRNA.</t>
  </si>
  <si>
    <t>p53; TRP53; LFS1</t>
  </si>
  <si>
    <t>Nucleoside, nucleotide and nucleic acid metabolism -&gt; DNA metabolism -&gt; DNA repair;Nucleoside, nucleotide and nucleic acid metabolism -&gt; mRNA transcription -&gt; mRNA transcription regulation;Apoptosis -&gt; Induction of apoptosis;Cell cycle -&gt; Cell cycle control;Cell proliferation and differentiation;Oncogenesis -&gt; Tumor suppressor</t>
  </si>
  <si>
    <t>NM_000546.3</t>
  </si>
  <si>
    <t>NM_000546.2</t>
  </si>
  <si>
    <t>ILMN_11285</t>
  </si>
  <si>
    <t>NP_000537.3</t>
  </si>
  <si>
    <t>CTGTGAAATGCTGGCATTTGCACCTACCTCACAGAGTGCATTGTGAGGGT</t>
  </si>
  <si>
    <t>7513215-7513264</t>
  </si>
  <si>
    <t>17p13.1d</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e Y-shaped region of a replicating DNA molecule, resulting from the separation of the DNA strands and in which the synthesis of new strands takes place. Also includes associated protein complexes [goid 5657] [evidence IEA]; All of the contents of a cell excluding the plasma membrane and nucleus, but including other subcellular structures [goid 5737] [evidence IEA]; That part of the cytoplasm that does not contain membranous or particulate subcellular components [goid 5829]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e Y-shaped region of a replicating DNA molecule, resulting from the separation of the DNA strands and in which the synthesis of new strands takes place. Also includes associated protein complexes [goid 5657] [evidence IEA]; All of the contents of a cell excluding the plasma membrane and nucleus, but including other subcellular structures [goid 5737] [evidence IEA]; That part of the cytoplasm that does not contain membranous or particulate subcellular components [goid 5829]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e Y-shaped region of a replicating DNA molecule, resulting from the separation of the DNA strands and in which the synthesis of new strands takes place. Also includes associated protein complexes [goid 5657] [evidence IEA]; All of the contents of a cell excluding the plasma membrane and nucleus, but including other subcellular structures [goid 5737] [evidence IEA]; That part of the cytoplasm that does not contain membranous or particulate subcellular components [goid 5829]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That fraction of cells, prepared by disruptive biochemical methods, that is not soluble in water [goid 5626] [pmid 12915590]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6507995]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7720704] [evidence IDA]; That part of the nuclear content other than the chromosomes or the nucleolus [goid 5654] [pmid 11080164] [evidence IDA]; That part of the nuclear content other than the chromosomes or the nucleolus [goid 5654] [pmid 12915590] [evidence IDA]; The Y-shaped region of a replicating DNA molecule, resulting from the separation of the DNA strands and in which the synthesis of new strands takes place. Also includes associated protein complexes [goid 5657] [evidence IE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2080348] [evidence IDA]; All of the contents of a cell excluding the plasma membrane and nucleus, but including other subcellular structures [goid 5737] [pmid 7720704] [evidence IDA]; A semiautonomous, self replicating organelle that occurs in varying numbers, shapes, and sizes in the cytoplasm of virtually all eukaryotic cells. It is notably the site of tissue respiration [goid 5739] [pmid 12667443] [evidence ID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at part of the cytoplasm that does not contain membranous or particulate subcellular components [goid 5829] [evidence IEA]; The dense fibrillar network lying on the inner side of the nuclear membrane [goid 16363] [pmid 11080164] [evidence IDA]</t>
  </si>
  <si>
    <t>The vectorial transfer of a protein from the cytoplasm into the nucleus, through the nuclear pore and across the nuclear envelope [goid 60] [evidence IEA]; The process whose specific outcome is the progression of the embryo in the uterus over time, from formation of the zygote in the oviduct, to birth [goid 1701] [evidence IEA]; The process by which cytochrome c is enabled to move from the mitochondrial intermembrane space into the cytosol, which is an early step in apoptosis and leads to caspase activation [goid 1836] [evidence IEA]; Any process that modulates the frequency, rate or extent of DNA-dependent transcription [goid 6355] [evidence IEA]; A process that directly activates any of the steps required for cell death by apoptosis [goid 6917] [evidence IEA]; A change in state or activity of a cell or an organism (in terms of movement, secretion, enzyme production, gene expression, etc.) as a result of a stimulus indicating damage to its DNA from environmental insults or errors during metabolism [goid 6974] [evidence IEA]; Any process that stops, prevents or reduces the frequency, rate or extent of the proliferation of neuroblasts [goid 7406] [evidence IEA]; 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spinal cord and spinal nerves. In those invertebrates with a central nervous system it typically consists of a brain, cerebral ganglia and a nerve cord [goid 7417] [evidence IEA]; Any process that stops, prevents or reduces the frequency, rate or extent of DNA replication [goid 8156] [evidence IEA]; A change in state or activity of a cell or an organism (in terms of movement, secretion, enzyme production, gene expression, etc.) as a result of an ultraviolet radiation (UV light) stimulus. Ultraviolet radiation is electromagnetic radiation with a wavelength in the range of 10 to 380 nanometers [goid 9411] [evidence IEA]; The process whose specific outcome is the progression of an embryo over time, from zygote formation until the end of the embryonic life stage. The end of the embryonic life stage is organism-specific and may be somewhat arbitrary; for mammals it is usually considered to be birth, for insects the hatching of the first instar larva from the eggshell [goid 9792] [evidence IEA]; A change in state or activity of a cell or an organism (in terms of movement, secretion, enzyme production, gene expression, etc.) as a result of X-ray radiation. An X-ray is a form of electromagnetic radiation with a wavelength in the range of 10 nanometers to 100 picometers (corresponding to frequencies in the range 30 PHz to 3 EHz) [goid 10165] [evidence IEA]; A change in state or activity of a cell or an organism (in terms of movement, secretion, enzyme production, gene expression, etc.) as a result of a gamma radiation stimulus. Gamma radiation is a form of electromagnetic radiation (EMR) or light emission of a specific frequency produced from sub-atomic particle interaction, such as electron-positron annihilation and radioactive decay. Gamma rays are generally characterized as EMR having the highest frequency and energy, and also the shortest wavelength, within the electromagnetic radiation spectrum [goid 10332] [evidence IEA]; A cell cycle checkpoint that arrests cell cycle progression G1 phase in response to DNA damage [goid 31571] [evidence IEA]; A cascade of processes induced by the cell cycle regulator phosphoprotein p53, or an equivalent protein, in response to the detection of DNA damage and resulting in the initiation of apoptosis (programmed cell death) [goid 42771] [evidence IEA]; Any process that stops, prevents or reduces the frequency, rate or extent of cell death by apoptosis [goid 43066] [evidence IEA]; Any process that activates or increases the frequency, rate or extent of cell death of neurons by apoptosis [goid 43525] [evidence IEA]; Any process that stops, prevents or reduces the rate or extent of progression through the cell cycle [goid 45786] [evidence IEA]; Any process that activates or increases the frequency, rate or extent of transcription from the RNA polymerase II promoter [goid 45944] [evidence IEA]; Any process that stops, prevents or reduces the frequency, rate or extent of multiplication or reproduction of fibroblast cells [goid 48147] [evidence IEA]; The vectorial transfer of a protein from the cytoplasm into the nucleus, through the nuclear pore and across the nuclear envelope [goid 60] [evidence IEA]; The process whose specific outcome is the progression of the embryo in the uterus over time, from formation of the zygote in the oviduct, to birth [goid 1701] [evidence IEA]; The process by which cytochrome c is enabled to move from the mitochondrial intermembrane space into the cytosol, which is an early step in apoptosis and leads to caspase activation [goid 1836] [evidence IEA]; Any process that modulates the frequency, rate or extent of DNA-dependent transcription [goid 6355] [evidence IEA]; A process that directly activates any of the steps required for cell death by apoptosis [goid 6917] [evidence IEA]; A change in state or activity of a cell or an organism (in terms of movement, secretion, enzyme production, gene expression, etc.) as a result of a stimulus indicating damage to its DNA from environmental insults or errors during metabolism [goid 6974] [evidence IEA]; Any process that stops, prevents or reduces the frequency, rate or extent of the proliferation of neuroblasts [goid 7406] [evidence IEA]; 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spinal cord and spinal nerves. In those invertebrates with a central nervous system it typically consists of a brain, cerebral ganglia and a nerve cord [goid 7417] [evidence IEA]; Any process that stops, prevents or reduces the frequency, rate or extent of DNA replication [goid 8156] [evidence IEA]; A change in state or activity of a cell or an organism (in terms of movement, secretion, enzyme production, gene expression, etc.) as a result of an ultraviolet radiation (UV light) stimulus. Ultraviolet radiation is electromagnetic radiation with a wavelength in the range of 10 to 380 nanometers [goid 9411] [evidence IEA]; The process whose specific outcome is the progression of an embryo over time, from zygote formation until the end of the embryonic life stage. The end of the embryonic life stage is organism-specific and may be somewhat arbitrary; for mammals it is usually considered to be birth, for insects the hatching of the first instar larva from the eggshell [goid 9792] [evidence IEA]; A change in state or activity of a cell or an organism (in terms of movement, secretion, enzyme production, gene expression, etc.) as a result of X-ray radiation. An X-ray is a form of electromagnetic radiation with a wavelength in the range of 10 nanometers to 100 picometers (corresponding to frequencies in the range 30 PHz to 3 EHz) [goid 10165] [evidence IEA]; A change in state or activity of a cell or an organism (in terms of movement, secretion, enzyme production, gene expression, etc.) as a result of a gamma radiation stimulus. Gamma radiation is a form of electromagnetic radiation (EMR) or light emission of a specific frequency produced from sub-atomic particle interaction, such as electron-positron annihilation and radioactive decay. Gamma rays are generally characterized as EMR having the highest frequency and energy, and also the shortest wavelength, within the electromagnetic radiation spectrum [goid 10332] [evidence IEA]; A cell cycle checkpoint that arrests cell cycle progression G1 phase in response to DNA damage [goid 31571] [evidence IEA]; A cascade of processes induced by the cell cycle regulator phosphoprotein p53, or an equivalent protein, in response to the detection of DNA damage and resulting in the initiation of apoptosis (programmed cell death) [goid 42771] [evidence IEA]; Any process that stops, prevents or reduces the frequency, rate or extent of cell death by apoptosis [goid 43066] [evidence IEA]; Any process that activates or increases the frequency, rate or extent of cell death of neurons by apoptosis [goid 43525] [evidence IEA]; Any process that stops, prevents or reduces the rate or extent of progression through the cell cycle [goid 45786] [evidence IEA]; Any process that activates or increases the frequency, rate or extent of transcription from the RNA polymerase II promoter [goid 45944] [evidence IEA]; Any process that stops, prevents or reduces the frequency, rate or extent of multiplication or reproduction of fibroblast cells [goid 48147] [evidence IEA]; The vectorial transfer of a protein from the cytoplasm into the nucleus, through the nuclear pore and across the nuclear envelope [goid 60] [evidence IEA]; The process whose specific outcome is the progression of the embryo in the uterus over time, from formation of the zygote in the oviduct, to birth [goid 1701] [evidence IEA]; The process by which cytochrome c is enabled to move from the mitochondrial intermembrane space into the cytosol, which is an early step in apoptosis and leads to caspase activation [goid 1836] [evidence IEA]; A change in state or activity of a cell or an organism (in terms of movement, secretion, enzyme production, gene expression, etc.) as a result of a stimulus from a tumor cell [goid 2347] [evidence IEA]; Any process that modulates the frequency, rate or extent of DNA-dependent transcription [goid 6355] [evidence IEA]; A process that directly activates any of the steps required for cell death by apoptosis [goid 6917] [evidence IEA]; A change in state or activity of a cell or an organism (in terms of movement, secretion, enzyme production, gene expression, etc.) as a result of a stimulus indicating damage to its DNA from environmental insults or errors during metabolism [goid 6974] [evidence IEA]; Any process that stops, prevents or reduces the frequency, rate or extent of the proliferation of neuroblasts [goid 7406] [evidence IEA]; 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spinal cord and spinal nerves. In those invertebrates with a central nervous system it typically consists of a brain, cerebral ganglia and a nerve cord [goid 7417] [evidence IEA]; Any process that stops, prevents or reduces the frequency, rate or extent of DNA replication [goid 8156] [evidence IEA]; A change in state or activity of a cell or an organism (in terms of movement, secretion, enzyme production, gene expression, etc.) as a result of an ultraviolet radiation (UV light) stimulus. Ultraviolet radiation is electromagnetic radiation with a wavelength in the range of 10 to 380 nanometers [goid 9411] [evidence IEA]; The process whose specific outcome is the progression of an embryo over time, from zygote formation until the end of the embryonic life stage. The end of the embryonic life stage is organism-specific and may be somewhat arbitrary; for mammals it is usually considered to be birth, for insects the hatching of the first instar larva from the eggshell [goid 9792] [evidence IEA]; A change in state or activity of a cell or an organism (in terms of movement, secretion, enzyme production, gene expression, etc.) as a result of X-ray radiation. An X-ray is a form of electromagnetic radiation with a wavelength in the range of 10 nanometers to 100 picometers (corresponding to frequencies in the range 30 PHz to 3 EHz) [goid 10165] [evidence IEA]; A change in state or activity of a cell or an organism (in terms of movement, secretion, enzyme production, gene expression, etc.) as a result of a gamma radiation stimulus. Gamma radiation is a form of electromagnetic radiation (EMR) or light emission of a specific frequency produced from sub-atomic particle interaction, such as electron-positron annihilation and radioactive decay. Gamma rays are generally characterized as EMR having the highest frequency and energy, and also the shortest wavelength, within the electromagnetic radiation spectrum [goid 10332] [evidence IEA]; Any process that stops, prevents or reduces the frequency, rate or extent of cell growth [goid 30308] [evidence IEA]; A cell cycle checkpoint that arrests cell cycle progression G1 phase in response to DNA damage [goid 31571] [evidence IEA]; A cascade of processes induced by the cell cycle regulator phosphoprotein p53, or an equivalent protein, in response to the detection of DNA damage and resulting in the initiation of apoptosis (programmed cell death) [goid 42771] [evidence IEA]; Any process that stops, prevents or reduces the frequency, rate or extent of cell death by apoptosis [goid 43066] [evidence IEA]; Any process that activates or increases the frequency, rate or extent of cell death of neurons by apoptosis [goid 43525] [evidence IEA]; Any process that stops, prevents or reduces the rate or extent of progression through the cell cycle [goid 45786] [evidence IEA]; Any process that activates or increases the frequency, rate or extent of transcription from the RNA polymerase II promoter [goid 45944] [evidence IEA]; Any process that stops, prevents or reduces the frequency, rate or extent of multiplication or reproduction of fibroblast cells [goid 48147] [evidence IEA]; Any process that modulates the frequency, rate or extent of DNA-dependent transcription [goid 6355] [evidence IEA];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Any process that stops, prevents or reduces the rate or extent of progression through the cell cycle [goid 45786] [evidence IEA]; The vectorial transfer of a protein from the cytoplasm into the nucleus, through the nuclear pore and across the nuclear envelope [goid 60] [evidence IEA]; The process whose specific outcome is the progression of the embryo in the uterus over time, from formation of the zygote in the oviduct, to birth [goid 1701] [evidence IEA]; The process by which cytochrome c is enabled to move from the mitochondrial intermembrane space into the cytosol, which is an early step in apoptosis and leads to caspase activation [goid 1836] [evidence IEA]; A change in state or activity of a cell or an organism (in terms of movement, secretion, enzyme production, gene expression, etc.) as a result of a stimulus from a tumor cell [goid 2347] [evidence IEA]; In base excision repair, an altered base is removed by a DNA glycosylase enzyme, followed by excision of the resulting sugar phosphate. The small gap left in the DNA helix is filled in by the sequential action of DNA polymerase and DNA ligase [goid 6284] [pmid 15116721] [evidence TAS]; In nucleotide excision repair a small region of the strand surrounding the damage is removed from the DNA helix as an oligonucleotide. The small gap left in the DNA helix is filled in by the sequential action of DNA polymerase and DNA ligase. Nucleotide excision repair recognizes a wide range of substrates, including damage caused by UV irradiation (pyrimidine dimers and 6-4 photoproducts) and chemicals (intrastrand cross-links and bulky adducts) [goid 6289] [pmid 7663514] [evidence IMP]; Any process that modulates the frequency, rate or extent of DNA-dependent transcription [goid 6355] [pmid 7587074] [evidence IDA]; The aggregation, arrangement and bonding together of a set of components to form a protein complex [goid 6461] [pmid 12915590] [evidence IDA]; A change in state or activity of a cell or an organism (in terms of movement, secretion, enzyme production, gene expression, etc.) as a result of a stimulus indicating damage to its DNA from environmental insults or errors during metabolism [goid 6974] [pmid 8986812] [evidence IEP]; The series of molecular signals generated by the accumulation of normal or misfolded proteins in the endoplasmic reticulum and leading to activation of transcription by NF-kappaB [goid 6983] [pmid 14744935] [evidence IDA]; The process by which the cell cycle is halted during one of the normal phases (G1, S, G2, M) [goid 7050] [pmid 8675009] [evidence TAS]; The biological process whose specific outcome is the progression of a multicellular organism over time from an initial condition (e.g. a zygote or a young adult) to a later condition (e.g. a multicellular animal or an aged adult) [goid 7275] [pmid 10065150] [evidence IMP]; Any process that stops, prevents or reduces the frequency, rate or extent of the proliferation of neuroblasts [goid 7406] [evidence IEA]; 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spinal cord and spinal nerves. In those invertebrates with a central nervous system it typically consists of a brain, cerebral ganglia and a nerve cord [goid 7417] [evidence IEA]; Progression of the cell from its inception to the end of its lifespan [goid 7569] [pmid 12080348] [evidence IMP]; Any process by which a protein is transported to, or maintained in, a specific location [goid 8104] [pmid 16507995] [evidence IDA]; Any process that stops, prevents or reduces the frequency, rate or extent of DNA replication [goid 8156] [evidence IEA]; The multiplication or reproduction of cells, resulting in the expansion of a cell population [goid 8283] [pmid 10065150] [evidence TAS]; Any process induced by intracellular signals that directly activates any of the steps required for cell death by apoptosis [goid 8629] [pmid 16462759] [evidence TAS]; Upregulation of the activity of a caspase, any of a group of cysteine proteases involved in apoptosis, mediated by cytochrome c [goid 8635] [pmid 12667443] [evidence IDA]; A change in state or activity of a cell or an organism (in terms of movement, secretion, enzyme production, gene expression, etc.) as a result of an ultraviolet radiation (UV light) stimulus. Ultraviolet radiation is electromagnetic radiation with a wavelength in the range of 10 to 380 nanometers [goid 9411] [evidence IEA]; The process whose specific outcome is the progression of an embryo over time, from zygote formation until the end of the embryonic life stage. The end of the embryonic life stage is organism-specific and may be somewhat arbitrary; for mammals it is usually considered to be birth, for insects the hatching of the first instar larva from the eggshell [goid 9792] [evidence IEA]; A change in state or activity of a cell or an organism (in terms of movement, secretion, enzyme production, gene expression, etc.) as a result of X-ray radiation. An X-ray is a form of electromagnetic radiation with a wavelength in the range of 10 nanometers to 100 picometers (corresponding to frequencies in the range 30 PHz to 3 EHz) [goid 10165] [evidence IEA]; A change in state or activity of a cell or an organism (in terms of movement, secretion, enzyme production, gene expression, etc.) as a result of a gamma radiation stimulus. Gamma radiation is a form of electromagnetic radiation (EMR) or light emission of a specific frequency produced from sub-atomic particle interaction, such as electron-positron annihilation and radioactive decay. Gamma rays are generally characterized as EMR having the highest frequency and energy, and also the shortest wavelength, within the electromagnetic radiation spectrum [goid 10332] [evidence IEA]; The formation of a covalent cross-link between RNA and a protein [goid 18144]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pmid 10065150] [evidence TAS]; Any process that stops, prevents or reduces the frequency, rate or extent of cell growth [goid 30308] [pmid 8986812] [evidence IMP]; A cell cycle checkpoint that arrests cell cycle progression G1 phase in response to DNA damage [goid 31571] [evidence IEA]; A change in state or activity of a cell (in terms of movement, secretion, enzyme production, gene expression, etc.) as a result of deprivation of glucose [goid 42149] [pmid 14744935] [evidence IDA]; A cascade of processes induced by the cell cycle regulator phosphoprotein p53, or an equivalent protein, in response to the detection of DNA damage and resulting in the initiation of apoptosis (programmed cell death) [goid 42771] [pmid 14744935] [evidence IDA]; A cascade of processes induced by the cell cycle regulator phosphoprotein p53, or an equivalent protein, in response to the detection of DNA damage and resulting in the initiation of apoptosis (programmed cell death) [goid 42771] [pmid 14654789] [evidence IDA]; Any process that stops, prevents or reduces the frequency, rate or extent of cell death by apoptosis [goid 43066] [evidence IEA]; Any process that activates or increases the frequency, rate or extent of cell death of neurons by apoptosis [goid 43525] [evidence IEA]; Any process by which an organism has an effect on an organism of a different species [goid 44419] [evidence IEA]; Any process that stops, prevents or reduces the rate or extent of progression through the cell cycle [goid 45786] [evidence IEA]; Any process that activates or increases the frequency, rate or extent of transcription from the RNA polymerase II promoter [goid 45944] [pmid 17599062] [evidence IDA]; Any process that modulates the frequency, rate or extent of the passage or uptake of molecules by the mitochondrial membrane [goid 46902] [pmid 15116721] [evidence TAS]; Any process that stops, prevents or reduces the frequency, rate or extent of multiplication or reproduction of fibroblast cells [goid 48147] [evidence IEA]; Any process that stops or reduces the activity of a helicase [goid 51097] [pmid 7663514] [evidence TAS]; The formation of a protein tetramer, a macromolecular structure consisting of four noncovalently associated identical or nonidentical subunits [goid 51262] [pmid 15116721] [evidence TAS]</t>
  </si>
  <si>
    <t>The function of binding to a specific DNA sequence in order to modulate transcription. The transcription factor may or may not also interact selectively with a protein or macromolecular complex [goid 3700] [evidence IEA]; Interacting selectively with any protein or protein complex (a complex of two or more proteins that may include other nonprotein molecules) [goid 5515] [evidence IEA]; Interacting selectively with zinc (Zn) ions [goid 8270] [evidence IEA]; Interacting selectively with any metal ion [goid 46872] [evidence IEA]; The function of binding to a specific DNA sequence in order to modulate transcription. The transcription factor may or may not also interact selectively with a protein or macromolecular complex [goid 3700] [evidence IEA]; Interacting selectively with any protein or protein complex (a complex of two or more proteins that may include other nonprotein molecules) [goid 5515] [evidence IEA]; Interacting selectively with zinc (Zn) ions [goid 8270] [evidence IEA]; Interacting selectively with any metal ion [goid 46872] [evidence IEA]; The function of binding to a specific DNA sequence in order to modulate transcription. The transcription factor may or may not also interact selectively with a protein or macromolecular complex [goid 3700] [evidence IEA]; Interacting selectively with any protein or protein complex (a complex of two or more proteins that may include other nonprotein molecules) [goid 5515] [evidence IEA]; Interacting selectively with zinc (Zn) ions [goid 8270] [evidence IEA]; Interacting selectively with any metal ion [goid 46872] [evidence IEA]; The function of binding to a specific DNA sequence in order to modulate transcription. The transcription factor may or may not also interact selectively with a protein or macromolecular complex [goid 3700] [evidence IEA]; Interacting selectively with zinc (Zn) ions [goid 8270] [evidence IEA]; Interacting selectively with any metal ion [goid 46872] [evidence IEA]; Facilitates the base-pairing of complementary single-stranded DNA [goid 739] [pmid 8183576] [evidence IDA]; Interacting selectively with chromatin, the network of fibers of DNA and protein that make up the chromosomes of the eukaryotic nucleus during interphase [goid 3682] [pmid 17599062] [evidence IDA]; The function of binding to a specific DNA sequence in order to modulate transcription. The transcription factor may or may not also interact selectively with a protein or macromolecular complex [goid 3700] [pmid 7587074] [evidence IDA]; Catalysis of the hydrolysis of ester linkages within nucleic acids [goid 4518] [pmid 11002423] [evidence TAS]; Interacting selectively with copper (Cu) ions [goid 5507] [pmid 7824276] [evidence IDA]; Interacting selectively with ATP, adenosine 5'-triphosphate, a universally important coenzyme and enzyme regulator [goid 5524] [pmid 8183576] [evidence IDA]; Interacting selectively with zinc (Zn) ions [goid 8270] [pmid 10065153] [evidence TAS]; Interacting selectively with any enzyme [goid 19899] [pmid 10666337] [evidence IPI]; Interacting selectively with any enzyme [goid 19899] [pmid 15577914] [evidence IPI]; Interacting selectively with any enzyme [goid 19899] [pmid 10666337] [evidence IPI]; Interacting selectively with any metal ion [goid 46872] [evidence IEA]; Interacting selectively with a nonidentical protein to form a heterodimer [goid 46982] [pmid 10837489] [evidence IPI]; Interacting selectively with a protein N-terminus, the end of any peptide chain at which the 2-amino (or 2-imino) function of a constituent amino acid is not attached in peptide linkage to another amino-acid residue [goid 47485] [pmid 11861836] [evidence IPI]; Interacting selectively with a chaperone protein, a class of proteins that bind to nascent or unfolded polypeptides and ensure correct folding or transport [goid 51087] [pmid 18086682] [evidence IPI]</t>
  </si>
  <si>
    <t>TRP53; p53; LFS1</t>
  </si>
  <si>
    <t>ILMN_1780582</t>
  </si>
  <si>
    <t>CD83</t>
  </si>
  <si>
    <t>Homo sapiens CD83 molecule (CD83), transcript variant 2, mRNA.</t>
  </si>
  <si>
    <t>HB15; BL11</t>
  </si>
  <si>
    <t>NM_001040280.1</t>
  </si>
  <si>
    <t>NM_004233.2</t>
  </si>
  <si>
    <t>ILMN_166338</t>
  </si>
  <si>
    <t>NP_001035370.1</t>
  </si>
  <si>
    <t>GCCTTCTGTAGGAATTCTTTTGGGGAAGTGAGGAAGCCAGGTCCACGGTC</t>
  </si>
  <si>
    <t>14136583-14136632</t>
  </si>
  <si>
    <t>6p23b</t>
  </si>
  <si>
    <t>The membrane surrounding a cell that separates the cell from its external environment. It consists of a phospholipid bilayer and associated proteins [goid 5886] [pmid 9310491] [evidence TAS]; Penetrating at least one phospholipid bilayer of a plasma membrane. May also refer to the state of being buried in the bilayer with no exposure outside the bilayer [goid 5887] [pmid 8422464] [evidence TAS]</t>
  </si>
  <si>
    <t>Reactions, triggered in response to the presence of a foreign body or the occurrence of an injury, which result in restriction of damage to the organism attacked or prevention/recovery from the infection caused by the attack [goid 6952] [pmid 1378080] [evidence TAS]; An immune response mediated through a body fluid [goid 6959] [pmid 8422464] [evidence TAS]; The cascade of processes by which a signal interacts with a receptor, causing a change in the level or activity of a second messenger or other downstream target, and ultimately effecting a change in the functioning of the cell [goid 7165] [pmid 9310491] [evidence TAS]</t>
  </si>
  <si>
    <t>ILMN_1782305</t>
  </si>
  <si>
    <t>NR4A2</t>
  </si>
  <si>
    <t>Homo sapiens nuclear receptor subfamily 4, group A, member 2 (NR4A2), transcript variant 1, mRNA.</t>
  </si>
  <si>
    <t>RNR1; NOT; TINUR; NURR1; HZF-3</t>
  </si>
  <si>
    <t>Receptor -&gt; Nuclear hormone receptor;Transcription factor -&gt; Nuclear hormone receptor</t>
  </si>
  <si>
    <t>Nucleoside, nucleotide and nucleic acid metabolism -&gt; mRNA transcription -&gt; mRNA transcription regulation;Signal transduction;Immunity and defense -&gt; Stress response;Developmental processes -&gt; Ectoderm development</t>
  </si>
  <si>
    <t>NM_006186.2</t>
  </si>
  <si>
    <t>ILMN_28405</t>
  </si>
  <si>
    <t>NP_006177.1</t>
  </si>
  <si>
    <t>GTTGCGTGGGTGGCATGAGTTGAAGAAGGCAAAGGCTTGTAAATTTACCC</t>
  </si>
  <si>
    <t>156889936-156889985</t>
  </si>
  <si>
    <t>2q24.1c</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7877627] [evidence TAS]</t>
  </si>
  <si>
    <t>The synthesis of either RNA on a template of DNA or DNA on a template of RNA [goid 6350] [evidence IEA]; Any process that modulates the frequency, rate or extent of DNA-dependent transcription [goid 6355] [evidence IEA]; The cascade of processes by which a signal interacts with a receptor, causing a change in the level or activity of a second messenger or other downstream target, and ultimately effecting a change in the functioning of the cell [goid 7165] [pmid 7877627] [evidence NAS]; The process whose specific outcome is the progression of nervous tissue over time, from its formation to its mature state [goid 7399] [evidence IEA]; The process whereby a relatively unspecialized cell acquires specialized features of a neuron [goid 30182] [evidence IEA]; Any process that modulates the frequency, rate or extent of the chemical reactions and pathways involving dopamine [goid 42053] [evidence IEA]; Any process that activates or increases the frequency, rate or extent of transcription from the RNA polymerase II promoter [goid 45944] [evidence IEA]</t>
  </si>
  <si>
    <t>The function of binding to a specific DNA sequence in order to modulate transcription. The transcription factor may or may not also interact selectively with a protein or macromolecular complex [goid 3700] [evidence IEA]; Combining with a steroid hormone to initiate a change in cell activity [goid 3707] [evidence IEA]; Interacting selectively with any protein or protein complex (a complex of two or more proteins that may include other nonprotein molecules) [goid 5515] [evidence IEA]; Interacting selectively with zinc (Zn) ions [goid 8270] [evidence IEA]; Interacting selectively with DNA of a specific nucleotide composition, e.g. GC-rich DNA binding, or with a specific sequence motif or type of DNA e.g. promotor binding or rDNA binding [goid 43565] [evidence IEA]; Interacting selectively with any metal ion [goid 46872] [evidence IEA]</t>
  </si>
  <si>
    <t>ILMN_1782538</t>
  </si>
  <si>
    <t>VIM</t>
  </si>
  <si>
    <t>Homo sapiens vimentin (VIM), mRNA.</t>
  </si>
  <si>
    <t>FLJ36605</t>
  </si>
  <si>
    <t>Cytoskeletal protein -&gt; Intermediate filament;Miscellaneous function -&gt; Structural protein</t>
  </si>
  <si>
    <t>Developmental processes -&gt; Ectoderm development;Cell structure and motility -&gt; Cell structure</t>
  </si>
  <si>
    <t>NM_003380.2</t>
  </si>
  <si>
    <t>ILMN_676</t>
  </si>
  <si>
    <t>NP_003371.2</t>
  </si>
  <si>
    <t>CAATGAGTCCCTGGAACGCCAGATGCGTGAAATGGAAGAGAACTTTGCCG</t>
  </si>
  <si>
    <t>17316823-17316823:17317174-17317222</t>
  </si>
  <si>
    <t>10p12.33c</t>
  </si>
  <si>
    <t>A cytoskeletal structure that forms a distinct elongated structure, characteristically 10 nm in diameter, that occurs in the cytoplasm of eukaryotic cells. Intermediate filaments form a fibrous system, composed of chemically heterogeneous subunits and involved in mechanically integrating the various components of the cytoplasmic space. Intermediate filaments may be divided into five chemically distinct classes: Type I, acidic keratins; Type II, basic keratins; Type III, including desmin, vimentin and others; Type IV, neurofilaments and related filaments; and Type V, lamins [goid 5882] [evidence IEA]; All of the contents of a cell excluding the plasma membrane and nucleus, but including other subcellular structures [goid 5737] [pmid 9150946] [evidence ID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pmid 16130169] [evidence TAS]; A cytoskeletal structure that forms a distinct elongated structure, characteristically 10 nm in diameter, that occurs in the cytoplasm of eukaryotic cells. Intermediate filaments form a fibrous system, composed of chemically heterogeneous subunits and involved in mechanically integrating the various components of the cytoplasmic space. Intermediate filaments may be divided into five chemically distinct classes: Type I, acidic keratins; Type II, basic keratins; Type III, including desmin, vimentin and others; Type IV, neurofilaments and related filaments; and Type V, lamins [goid 5882] [pmid 11889032] [evidence IDA]</t>
  </si>
  <si>
    <t>Any process involved in the controlled movement of a cell [goid 6928] [pmid 16130169] [evidence TAS]; Any process by which an organism has an effect on an organism of a different species [goid 44419] [evidence IEA]; Any cellular process that depends upon or alters the intermediate filament cytoskeleton, that part of the cytoskeleton comprising intermediate filaments and their associated proteins [goid 45103] [evidence IEA]</t>
  </si>
  <si>
    <t>The action of a molecule that contributes to the structural integrity of a complex or assembly within or outside a cell [goid 5198] [evidence IEA]; The action of a molecule that contributes to the structural integrity of a cytoskeletal structure [goid 5200] [pmid 11889032] [evidence IDA]; Interacting selectively with any protein or protein complex (a complex of two or more proteins that may include other nonprotein molecules) [goid 5515] [pmid 11827972] [evidence IPI]; Interacting selectively with any protein or protein complex (a complex of two or more proteins that may include other nonprotein molecules) [goid 5515] [pmid 11889032] [evidence IDA]</t>
  </si>
  <si>
    <t>ILMN_1789830</t>
  </si>
  <si>
    <t>CFLAR</t>
  </si>
  <si>
    <t>Homo sapiens CASP8 and FADD-like apoptosis regulator (CFLAR), mRNA.</t>
  </si>
  <si>
    <t>I-FLICE; CASP8AP1; CASH; c-FLIPL; Casper; FLAME1; CLARP; USURPIN; FLIP; c-FLIPR; c-FLIPS; c-FLIP; MRIT; FLAME; FLAME-1</t>
  </si>
  <si>
    <t>Protease -&gt; Cysteine protease</t>
  </si>
  <si>
    <t>Protein metabolism and modification -&gt; Proteolysis;Apoptosis</t>
  </si>
  <si>
    <t>NM_003879.3</t>
  </si>
  <si>
    <t>ILMN_4321</t>
  </si>
  <si>
    <t>NP_003870.3</t>
  </si>
  <si>
    <t>GTGCCTACGAATAGCCACTGCATACCAACCTGGGCAATATAGCAAGATCC</t>
  </si>
  <si>
    <t>201737217-201737260</t>
  </si>
  <si>
    <t>2q33.1f</t>
  </si>
  <si>
    <t>The hydrolysis of a peptide bond or bonds within a protein [goid 6508] [evidence IEA]; A process which directly inhibits any of the steps required for cell death by apoptosis [goid 6916] [pmid 9217161] [evidence TAS]; Any process induced by extracellular signals that directly activates any of the steps required for cell death by apoptosis [goid 8624] [pmid 9208847] [evidence TAS]; Any process that modulates the occurrence or rate of cell death by apoptosis [goid 42981] [evidence IEA]; Any process that stops, prevents or reduces the frequency, rate or extent of cell death by apoptosis [goid 43066] [evidence IEA]; Any process that activates or increases the frequency, rate or extent of an I-kappaB kinase/NF-kappaB induced cascade [goid 43123] [pmid 12761501] [evidence IEP]; Any process that stops, prevents or reduces the frequency, rate or extent of caspase activity [goid 43154] [evidence IEA]; Any process by which an organism has an effect on an organism of a different species [goid 44419] [evidence IEA]</t>
  </si>
  <si>
    <t>Catalysis of the hydrolysis of internal, alpha-peptide bonds in a polypeptide chain by a mechanism in which the sulfhydryl group of a cysteine residue at the active center acts as a nucleophile [goid 4197] [evidence IEA]; Interacting selectively with any protein or protein complex (a complex of two or more proteins that may include other nonprotein molecules) [goid 5515] [pmid 11741985] [evidence IPI]</t>
  </si>
  <si>
    <t>ILMN_1792922</t>
  </si>
  <si>
    <t>SOD2</t>
  </si>
  <si>
    <t>Homo sapiens superoxide dismutase 2, mitochondrial (SOD2), nuclear gene encoding mitochondrial protein, transcript variant 1, mRNA.</t>
  </si>
  <si>
    <t>MNSOD; Mn-SOD; IPO-B</t>
  </si>
  <si>
    <t>Oxidoreductase -&gt; Other oxidoreductase</t>
  </si>
  <si>
    <t>Immunity and defense -&gt; Antioxidation and free radical removal</t>
  </si>
  <si>
    <t>NM_000636.2</t>
  </si>
  <si>
    <t>ILMN_19880</t>
  </si>
  <si>
    <t>NP_000627.2</t>
  </si>
  <si>
    <t>GAATTGGGCAGCTCATGCTTGAGACCCAATCTCCATGATGACCTACAAGC</t>
  </si>
  <si>
    <t>160102798-160102847</t>
  </si>
  <si>
    <t>6q25.3f</t>
  </si>
  <si>
    <t>A semiautonomous, self replicating organelle that occurs in varying numbers, shapes, and sizes in the cytoplasm of virtually all eukaryotic cells. It is notably the site of tissue respiration [goid 5739] [pmid 15087454] [evidence TAS]; The inner, i.e. lumen-facing, lipid bilayer of the mitochondrial envelope. It is highly folded to form cristae [goid 5743] [evidence IEA]; The gel-like material, with considerable fine structure, that lies in the matrix space, or lumen, of a mitochondrion. It contains the enzymes of the tricarboxylic acid cycle and, in some organisms, the enzymes concerned with fatty-acid oxidation [goid 5759] [evidence IEA]; A semiautonomous, self replicating organelle that occurs in varying numbers, shapes, and sizes in the cytoplasm of virtually all eukaryotic cells. It is notably the site of tissue respiration [goid 5739] [evidence IEA]; The inner, i.e. lumen-facing, lipid bilayer of the mitochondrial envelope. It is highly folded to form cristae [goid 5743] [evidence IEA]</t>
  </si>
  <si>
    <t>A change in state or activity of a cell or an organism (in terms of movement, secretion, enzyme production, gene expression, etc.) as a result of a superoxide stimulus. Superoxide is the anion, oxygen-, formed by addition of one electron to dioxygen (O2) or any compound containing the superoxide anion [goid 303] [pmid 9462746] [evidence TAS]; A change in state or activity of a cell or an organism (in terms of movement, secretion, enzyme production, gene expression, etc.) as a result of reactive oxygen species, where the change varies according to the age of the cell or organism [goid 1315] [pmid 14980699] [evidence IMP]; The process by which cytochrome c is enabled to move from the mitochondrial intermembrane space into the cytosol, which is an early step in apoptosis and leads to caspase activation [goid 1836] [evidence IEA]; The repair of double-strand breaks in DNA via homologous and nonhomologous mechanisms to reform a continuous DNA helix [goid 6302] [evidence IEA]; Any process that modulates the frequency, rate or extent of transcription from an RNA polymerase II promoter [goid 6357] [pmid 9393747] [evidence IMP]; The chemical reactions and pathways involving superoxide, the superoxide anion O2- (superoxide free radical), or any compound containing this species [goid 6801] [pmid 14980699] [evidence IDA];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pmid 9462746] [evidence TAS]; A change in state or activity of a cell or an organism (in terms of movement, secretion, enzyme production, gene expression, etc.) as a result of a hydrogen peroxide (H2O2) stimulus [goid 42542] [evidence IEA]; Any process that stops, prevents or reduces the frequency, rate or extent of cell death by apoptosis [goid 43066] [evidence IEA]; The process of removal or addition of one or more electrons with or without the concomitant removal or addition of a proton or protons [goid 55114] [evidence IEA]; A change in state or activity of a cell or an organism (in terms of movement, secretion, enzyme production, gene expression, etc.) as a result of a superoxide stimulus. Superoxide is the anion, oxygen-, formed by addition of one electron to dioxygen (O2) or any compound containing the superoxide anion [goid 303] [evidence IEA]; A change in state or activity of a cell or an organism (in terms of movement, secretion, enzyme production, gene expression, etc.) as a result of reactive oxygen species, where the change varies according to the age of the cell or organism [goid 1315] [evidence ISS]; The process by which cytochrome c is enabled to move from the mitochondrial intermembrane space into the cytosol, which is an early step in apoptosis and leads to caspase activation [goid 1836] [evidence IEA]; The repair of double-strand breaks in DNA via homologous and nonhomologous mechanisms to reform a continuous DNA helix [goid 6302] [evidence IEA]; Any process that modulates the frequency, rate or extent of transcription from an RNA polymerase II promoter [goid 6357] [evidence ISS]; The chemical reactions and pathways involving superoxide, the superoxide anion O2- (superoxide free radical), or any compound containing this species [goid 6801] [evidence IEA];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evidence IEA]; A change in state or activity of a cell or an organism (in terms of movement, secretion, enzyme production, gene expression, etc.) as a result of a hydrogen peroxide (H2O2) stimulus [goid 42542] [evidence IEA]; Any process that stops, prevents or reduces the frequency, rate or extent of cell death by apoptosis [goid 43066] [evidence IEA]; The process of removal or addition of one or more electrons with or without the concomitant removal or addition of a proton or protons [goid 55114] [evidence IEA]</t>
  </si>
  <si>
    <t>Catalysis of the reaction: 2 peroxide radical + 2 H+ = O2 + H2O2 [goid 4784] [pmid 14980699] [evidence ID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manganese (Mn) ions [goid 30145] [evidence IEA]; Interacting selectively with any metal ion [goid 46872] [evidence IEA]; Catalysis of the reaction: 2 peroxide radical + 2 H+ = O2 + H2O2 [goid 4784]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any metal ion [goid 46872] [evidence IEA]</t>
  </si>
  <si>
    <t>MNSOD; IPO-B; Mn-SOD</t>
  </si>
  <si>
    <t>ILMN_1795464</t>
  </si>
  <si>
    <t>LTA</t>
  </si>
  <si>
    <t>Homo sapiens lymphotoxin alpha (TNF superfamily, member 1) (LTA), transcript variant 2, mRNA.</t>
  </si>
  <si>
    <t>LT; TNFSF1; TNFB</t>
  </si>
  <si>
    <t>Signal transduction -&gt; Cell surface receptor mediated signal transduction -&gt; Cytokine and chemokine mediated signaling pathway;Signal transduction -&gt; Cell communication -&gt; Ligand-mediated signaling;Immunity and defense -&gt; T-cell mediated immunity;Immunity and defense -&gt; Macrophage-mediated immunity;Immunity and defense -&gt; Natural killer cell mediated immunity;Immunity and defense -&gt; Cytokine/chemokine mediated immunity;Immunity and defense -&gt; Granulocyte-mediated immunity;Apoptosis -&gt; Induction of apoptosis</t>
  </si>
  <si>
    <t>NM_000595.2</t>
  </si>
  <si>
    <t>ILMN_16326</t>
  </si>
  <si>
    <t>NP_000586.2</t>
  </si>
  <si>
    <t>AGAGCCCCACACGGAGGCATCTGCACCCTCGATGAAGCCCAATAAACCTC</t>
  </si>
  <si>
    <t>31531985-31532034</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evidence IEA]; Double layer of lipid molecules that encloses all cells, and, in eukaryotes, many organelles; may be a single or double lipid bilayer; also includes associated proteins [goid 16020] [evidence IEA]; Double layer of lipid molecules that encloses all cells, and, in eukaryotes, many organelles; may be a single or double lipid bilayer; also includes associated proteins [goid 16020] [evidence IEA]; Double layer of lipid molecules that encloses all cells, and, in eukaryotes, many organelles; may be a single or double lipid bilayer; also includes associated proteins [goid 16020] [evidence IEA]; Double layer of lipid molecules that encloses all cells, and, in eukaryotes, many organelles; may be a single or double lipid bilayer; also includes associated proteins [goid 16020] [evidence IEA]; That part of a multicellular organism outside the cells proper, usually taken to be outside the plasma membranes, and occupied by fluid [goid 5615] [evidence IEA]; Double layer of lipid molecules that encloses all cells, and, in eukaryotes, many organelles; may be a single or double lipid bilayer; also includes associated proteins [goid 16020] [evidence IEA]; That part of a multicellular organism outside the cells proper, usually taken to be outside the plasma membranes, and occupied by fluid [goid 5615] [evidence IEA]; Double layer of lipid molecules that encloses all cells, and, in eukaryotes, many organelles; may be a single or double lipid bilayer; also includes associated proteins [goid 16020] [evidence IEA]</t>
  </si>
  <si>
    <t>A process that directly activates any of the steps required for cell death by apoptosis [goid 6917] [pmid 6334807] [evidence TAS]; An immune response mediated through a body fluid [goid 6959] [evidence IEA]; The cascade of processes by which a signal interacts with a receptor, causing a change in the level or activity of a second messenger or other downstream target, and ultimately effecting a change in the functioning of the cell [goid 7165] [pmid 6334807] [evidence TAS]; Any process that mediates the transfer of information from one cell to another [goid 7267] [pmid 6334807] [evidence TAS]; The process whose specific outcome is the progression of lymph nodes over time, from their formation to the mature structure. A lymph node is a round, oval, or bean shaped structure localized in clusters along the lymphatic vessels, with a distinct internal structure including specialized vasculature and B- and T-zones for the activation of lymphocytes [goid 48535] [evidence IEA]; Any immune system process that functions in the calibrated response of an organism to a potential internal or invasive threat [goid 6955] [evidence IEA]; Any immune system process that functions in the calibrated response of an organism to a potential internal or invasive threat [goid 6955] [evidence IEA]; Any immune system process that functions in the calibrated response of an organism to a potential internal or invasive threat [goid 6955] [evidence IEA]; The hydrolysis of a peptide bond or bonds within a protein [goid 6508] [evidence IEA]; Any immune system process that functions in the calibrated response of an organism to a potential internal or invasive threat [goid 6955] [evidence IEA]; Any immune system process that functions in the calibrated response of an organism to a potential internal or invasive threat [goid 6955] [evidence IEA]</t>
  </si>
  <si>
    <t>Functions to control the survival, growth, differentiation and effector function of tissues and cells [goid 5125] [evidence IEA]; Interacting selectively with the tumor necrosis factor receptor [goid 5164] [evidence IEA]; Interacting selectively with the tumor necrosis factor receptor [goid 5164] [evidence IEA]; Interacting selectively with the tumor necrosis factor receptor [goid 5164] [evidence IEA]; Interacting selectively with the tumor necrosis factor receptor [goid 5164] [evidence IEA]; Catalysis of the hydrolysis of internal, alpha-peptide bonds in a polypeptide chain by a mechanism in which the sulfhydryl group of a cysteine residue at the active center acts as a nucleophile [goid 4197] [evidence IEA]; Functions to control the survival, growth, differentiation and effector function of tissues and cells [goid 5125] [evidence IEA]; Interacting selectively with the tumor necrosis factor receptor [goid 5164] [evidence IEA]; Functions to control the survival, growth, differentiation and effector function of tissues and cells [goid 5125] [evidence IEA]; Interacting selectively with the tumor necrosis factor receptor [goid 5164] [evidence IEA]</t>
  </si>
  <si>
    <t>ILMN_1797009</t>
  </si>
  <si>
    <t>F3</t>
  </si>
  <si>
    <t>Homo sapiens coagulation factor III (thromboplastin, tissue factor) (F3), mRNA.</t>
  </si>
  <si>
    <t>TF; TFA; CD142</t>
  </si>
  <si>
    <t>Receptor -&gt; Cytokine receptor -&gt; Other cytokine receptor;Defense/immunity protein;Miscellaneous function -&gt; Other miscellaneous function protein</t>
  </si>
  <si>
    <t>Signal transduction -&gt; Intracellular signaling cascade -&gt; MAPKKK cascade;Signal transduction -&gt; Cell communication -&gt; Ligand-mediated signaling;Immunity and defense -&gt; Blood clotting</t>
  </si>
  <si>
    <t>NM_001993.2</t>
  </si>
  <si>
    <t>ILMN_182960</t>
  </si>
  <si>
    <t>NP_001984.1</t>
  </si>
  <si>
    <t>TGGGCGTGAACCACCATGCCCAGCCGAAAAGCTTTTGAGGGGCTGACTTC</t>
  </si>
  <si>
    <t>94767913-94767962</t>
  </si>
  <si>
    <t>1p21.3d</t>
  </si>
  <si>
    <t>The membrane surrounding a cell that separates the cell from its external environment. It consists of a phospholipid bilayer and associated proteins [goid 5886] [pmid 8598903] [evidence EXP]; The membrane surrounding a cell that separates the cell from its external environment. It consists of a phospholipid bilayer and associated proteins [goid 5886] [pmid 3527261] [evidence EXP]; The membrane surrounding a cell that separates the cell from its external environment. It consists of a phospholipid bilayer and associated proteins [goid 5886] [pmid 2704749] [evidence EXP]; The membrane surrounding a cell that separates the cell from its external environment. It consists of a phospholipid bilayer and associated proteins [goid 5886] [pmid 2271516] [evidence EXP]; The membrane surrounding a cell that separates the cell from its external environment. It consists of a phospholipid bilayer and associated proteins [goid 5886] [pmid 10896200] [evidence N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3037536] [evidence TAS]</t>
  </si>
  <si>
    <t>A pathway of blood coagulation in which the earlier stages of the cascade are bypassed and the activation of factor X to factor Xa is effected by the combination of factor VIIa + thromboplastin; this second pathway occurs when tissue extracts are present in optimal amounts and is much more rapid than the intrinsic pathway [goid 7598] [pmid 7598447] [evidence EXP]</t>
  </si>
  <si>
    <t>ILMN_1798181</t>
  </si>
  <si>
    <t>IRF7</t>
  </si>
  <si>
    <t>Homo sapiens interferon regulatory factor 7 (IRF7), transcript variant b, mRNA.</t>
  </si>
  <si>
    <t>IRF7A; IRF-7H</t>
  </si>
  <si>
    <t>NM_004029.2</t>
  </si>
  <si>
    <t>NM_004030.1</t>
  </si>
  <si>
    <t>ILMN_10848</t>
  </si>
  <si>
    <t>NP_004020.1</t>
  </si>
  <si>
    <t>TGACGACATCGAGTGCTTCCTTATGGAGCTGGAGCAGCCCGCCTAGAACC</t>
  </si>
  <si>
    <t>612640-612644:612645-612689</t>
  </si>
  <si>
    <t>11p15.5d</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9786932] [evidence TAS]; All of the contents of a cell excluding the plasma membrane and nucleus, but including other subcellular structures [goid 5737] [pmid 9786932] [evidence TAS]</t>
  </si>
  <si>
    <t>Any process that stops, prevents or reduces the frequency, rate or extent of transcription from an RNA polymerase II promoter [goid 122] [pmid 9315633] [evidence TAS]; The synthesis of either RNA on a template of DNA or DNA on a template of RNA [goid 6350] [evidence IEA]; Any process that modulates the frequency, rate or extent of DNA-dependent transcription [goid 6355] [evidence IEA]; A change in state or activity of a cell or an organism (in terms of movement, secretion, enzyme production, gene expression, etc.) as a result of a stimulus from a virus [goid 9615] [pmid 9786932] [evidence TAS]; An immune response mediated by immunoglobulins, whether cell-bound or in solution [goid 16064] [evidence IEA]; The chemical reactions and pathways resulting in the formation of any type I interferon. Type I interferons include the interferon-alpha, beta, delta, episilon, zeta, kappa, tau, and omega gene families [goid 45351] [evidence IEA]</t>
  </si>
  <si>
    <t>The function of binding to a specific DNA sequence in order to modulate transcription. The transcription factor may or may not also interact selectively with a protein or macromolecular complex [goid 3700] [evidence IEA]; Functions to enable the transcription of specific, or specific sets, of genes by RNA polymerase II [goid 3704] [pmid 9315633] [evidence TAS]</t>
  </si>
  <si>
    <t>ILMN_1799062</t>
  </si>
  <si>
    <t>NFKB2</t>
  </si>
  <si>
    <t>Homo sapiens nuclear factor of kappa light polypeptide gene enhancer in B-cells 2 (p49/p100) (NFKB2), transcript variant 3, mRNA.</t>
  </si>
  <si>
    <t>LYT10; LYT-10</t>
  </si>
  <si>
    <t>Nucleoside, nucleotide and nucleic acid metabolism -&gt; mRNA transcription -&gt; mRNA transcription regulation;Signal transduction -&gt; Intracellular signaling cascade -&gt; NF-kappaB cascade;Immunity and defense -&gt; T-cell mediated immunity;Immunity and defense -&gt; B-cell- and antibody-mediated immunity;Apoptosis -&gt; Inhibition of apoptosis;Developmental processes;Oncogenesis -&gt; Oncogene</t>
  </si>
  <si>
    <t>NM_001077493.1</t>
  </si>
  <si>
    <t>NM_002502.2</t>
  </si>
  <si>
    <t>ILMN_167932</t>
  </si>
  <si>
    <t>NP_001070961.1</t>
  </si>
  <si>
    <t>AGCACAGAGGTGAAGGAAGACAGTGCGTACGGGAGCCAGTCAGTGGAGCA</t>
  </si>
  <si>
    <t>104151900-104151906:104152002-104152044</t>
  </si>
  <si>
    <t>10q24.32b</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pmid 18029348]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5677444] [evidence IDA]; That part of the nuclear content other than the chromosomes or the nucleolus [goid 5654] [pmid 10723127] [evidence EXP]; All of the contents of a cell excluding the plasma membrane and nucleus, but including other subcellular structures [goid 5737] [pmid 15677444] [evidence IDA]; That part of the cytoplasm that does not contain membranous or particulate subcellular components [goid 5829] [pmid 10723127] [evidence EXP]; A protein complex containing one Bcl protein and one or more copies of NF-kappaB2; formation of complexes of different stoichiometry depends on the Bcl3:NF-kappaB2 ratio, and allow Bcl3 to exert different regulatory effects on NF-kappaB2-dependent transcription [goid 33257] [pmid 9407099] [evidence IDA]</t>
  </si>
  <si>
    <t>Any process that modulates the frequency, rate or extent of DNA-dependent transcription [goid 6355] [evidence IEA]; The cascade of processes by which a signal interacts with a receptor, causing a change in the level or activity of a second messenger or other downstream target, and ultimately effecting a change in the functioning of the cell [goid 7165] [evidence IEA]; The process whereby a relatively unspecialized precursor cell acquires the specialized features of a follicular dendritic cell [goid 2268] [evidence IEA]; The process by which germinal centers form. A germinal center is a specialized microenvironment formed when activated B cells enter lymphoid follicles. Germinal centers are the foci for B cell proliferation and somatic hypermutation [goid 2467] [evidence IEA]; Any process that modulates the frequency, rate or extent of DNA-dependent transcription [goid 6355] [pmid 8360178] [evidence IDA]; The cascade of processes by which a signal interacts with a receptor, causing a change in the level or activity of a second messenger or other downstream target, and ultimately effecting a change in the functioning of the cell [goid 7165] [evidence IEA]; A process that is carried out at the cellular level which results in the formation, arrangement of constituent parts, or disassembly of an extracellular matrix [goid 30198] [evidence IEA]; The process whose specific outcome is the progression of the spleen over time, from its formation to the mature structure. The spleen is a large vascular lymphatic organ composed of white and red pulp, involved both in hemopoietic and immune system functions [goid 48536] [evidence IEA]</t>
  </si>
  <si>
    <t>The function of binding to a specific DNA sequence in order to modulate transcription. The transcription factor may or may not also interact selectively with a protein or macromolecular complex [goid 3700] [evidence IEA]; Interacting selectively with any protein or protein complex (a complex of two or more proteins that may include other nonprotein molecules) [goid 5515] [evidence IEA]; The function of binding to a specific DNA sequence in order to modulate transcription. The transcription factor may or may not also interact selectively with a protein or macromolecular complex [goid 3700] [pmid 1876189] [evidence TAS]; The function of binding to a specific DNA sequence in order to modulate transcription. The transcription factor may or may not also interact selectively with a protein or macromolecular complex [goid 3700] [pmid 1760839] [evidence TAS]; The function of a transcription cofactor that activates transcription from a RNA polymerase II promoter; does not bind DNA itself [goid 3713] [pmid 1876189] [evidence TAS]; Interacting selectively with any protein or protein complex (a complex of two or more proteins that may include other nonprotein molecules) [goid 5515] [pmid 11526476] [evidence IPI]; Interacting selectively with any protein or protein complex (a complex of two or more proteins that may include other nonprotein molecules) [goid 5515] [pmid 16108830] [evidence IPI]</t>
  </si>
  <si>
    <t>ILMN_1800512</t>
  </si>
  <si>
    <t>HMOX1</t>
  </si>
  <si>
    <t>Homo sapiens heme oxygenase (decycling) 1 (HMOX1), mRNA.</t>
  </si>
  <si>
    <t>HO-1; bK286B10</t>
  </si>
  <si>
    <t>Oxidoreductase -&gt; Oxygenase</t>
  </si>
  <si>
    <t>Coenzyme and prosthetic group metabolism -&gt; Porphyrin metabolism</t>
  </si>
  <si>
    <t>NM_002133.1</t>
  </si>
  <si>
    <t>ILMN_25059</t>
  </si>
  <si>
    <t>NP_002124.1</t>
  </si>
  <si>
    <t>TCAAGTATCCTTGTTGACACGGCCATGACCACTTTCCCCGTGGGCCATGG</t>
  </si>
  <si>
    <t>34119915-34119964</t>
  </si>
  <si>
    <t>22q12.3c</t>
  </si>
  <si>
    <t>That part of a multicellular organism outside the cells proper, usually taken to be outside the plasma membranes, and occupied by fluid [goid 5615] [pmid 18307065] [evidence TAS]; That fraction of cells, prepared by disruptive biochemical methods, that includes the plasma and other membranes [goid 5624] [pmid 3345742] [evidence TA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SS];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pmid 3345742] [evidence TAS]; Any of the small, heterogeneous, artifactual, vesicular particles, 50-150 nm in diameter, that are formed when some eukaryotic cells are homogenized and that sediment on centrifugation at 100000 g [goid 5792] [evidence IEA]</t>
  </si>
  <si>
    <t>[goid 6788] [evidence IEA]; A change in state or activity of a cell or an organism (in terms of movement, secretion, enzyme production, gene expression, etc.) as a result of a stimulus [goid 50896] [evidence IEA]; The multiplication or reproduction of endothelial cells, resulting in the expansion of a cell population. Endothelial cells are thin flattened cells which line the inside surfaces of body cavities, blood vessels, and lymph vessels, making up the endothelium [goid 1935] [pmid 12239590] [evidence TAS]; The series of events that restore integrity to damaged tissue during or following an inflammatory response [goid 2246] [pmid 9884342] [evidence IMP]; Any process that stops, prevents, or reduces the frequency, rate, or extent of leukocyte migration [goid 2686] [pmid 14525760] [evidence TAS];  [goid 6788] [evidence IEA]; A process which directly inhibits any of the steps required for cell death by apoptosis [goid 6916] [pmid 18202225] [evidence IMP]; A series of reactions, mediated by protein kinases, which occurs as a result of a single trigger reaction or compound [goid 7243] [pmid 17652371] [evidence TAS]; The elimination by an organism of the waste products that arise as a result of metabolic activity. These products include water, carbon dioxide (CO2), and nitrogenous compounds [goid 7588] [pmid 17915953] [evidence IC ]; The specific activation or halting of processes within a cell so that its vital functions markedly cease, rather than simply deteriorating gradually over time, which culminates in cell death [goid 8219] [evidence ISS]; A process, occurring in smooth muscle, in which there is an increase in cell number by cell division, often leading to an increase in the size of an organ [goid 14806] [pmid 18289072] [evidence TAS]; Any process of regulating the production and elimination of erythrocytes within an organism [goid 34101] [pmid 9884342] [evidence IMP]; The process by which a low-density lipoprotein particle is removed from the blood via receptor-mediated endocytosis and its constituent parts degraded [goid 34383] [pmid 9884342] [evidence TAS]; A change in state or activity of a cell or an organism (in terms of movement, secretion, enzyme production, gene expression, etc.) as a result of a nicotine stimulus [goid 35094] [pmid 18205746] [evidence IDA]; The chemical reactions and pathways resulting in the breakdown of heme, any compound of iron complexed in a porphyrin (tetrapyrrole) ring [goid 42167] [pmid 17915953] [evidence IDA]; A change in state or activity of a cell or an organism (in terms of movement, secretion, enzyme production, gene expression, etc.) as a result of a hydrogen peroxide (H2O2) stimulus [goid 42542] [evidence ISS]; Any process that activates or increases the frequency, rate or extent of an I-kappaB kinase/NF-kappaB induced cascade [goid 43123] [pmid 12761501] [evidence IMP]; Modulation of the frequency, rate or extent of transcription from an RNA polymerase II promoter as a result of a stimulus indicating the organism is under oxidative stress, a state often resulting from exposure to high levels of reactive oxygen species, e.g. superoxide anions, hydrogen peroxide (H2O2), and hydroxyl radicals [goid 43619] [evidence ISS]; Any process that activates or increases the frequency, rate or extent of the chemical reactions and pathways resulting in the formation of chemokines [goid 45080] [pmid 17652371] [evidence TAS]; Any process that modulates the frequency, rate or extent of angiogenesis [goid 45765] [pmid 17652371] [evidence TAS]; Any process that activates or increases the frequency, rate or extent of vasodilation [goid 45909] [pmid 17915953] [evidence IC ]; A change in state or activity of a cell or an organism (in terms of movement, secretion, enzyme production, gene expression, etc.) as a result of a stimulus [goid 50896] [evidence IEA]; Any process that modulates the frequency, rate or extent of the activity of a transcription factor, any factor involved in the initiation or regulation of transcription [goid 51090] [evidence ISS]; The regulation of the levels, transport, and metabolism of iron ions [goid 55072] [pmid 9884342] [evidence IMP]; The regulation of the levels, transport, and metabolism of iron ions [goid 55072] [pmid 17915953] [evidence IDA]; The process of removal or addition of one or more electrons with or without the concomitant removal or addition of a proton or protons [goid 55114] [evidence IEA]</t>
  </si>
  <si>
    <t>Catalysis of the reaction: heme + 3 donor-H2 + 3 O2 = biliverdin + Fe2+ + CO + 3 acceptor + 3 H2O [goid 4392] [evidence IEA]; Catalysis of the reaction: heme + 3 donor-H2 + 3 O2 = biliverdin + Fe2+ + CO + 3 acceptor + 3 H2O [goid 4392] [pmid 9884342] [evidence TAS]; Mediates the transfer of a signal from the outside to the inside of a cell by means other than the introduction of the signal molecule itself into the cell [goid 4871] [pmid 12761501] [evidence IMP]; Interacting selectively with iron (Fe) ions [goid 5506]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any enzyme [goid 19899] [pmid 15516695] [evidence ISS]; Interacting selectively with heme, any compound of iron complexed in a porphyrin (tetrapyrrole) ring [goid 20037] [pmid 17915953] [evidence IDA]; Interacting selectively with any metal ion [goid 46872] [evidence IEA]</t>
  </si>
  <si>
    <t>ILMN_1801119</t>
  </si>
  <si>
    <t>BCL2</t>
  </si>
  <si>
    <t>Homo sapiens B-cell CLL/lymphoma 2 (BCL2), nuclear gene encoding mitochondrial protein, transcript variant alpha, mRNA.</t>
  </si>
  <si>
    <t>Bcl-2</t>
  </si>
  <si>
    <t>Apoptosis -&gt; Inhibition of apoptosis;Oncogenesis</t>
  </si>
  <si>
    <t>NM_000633.2</t>
  </si>
  <si>
    <t>ILMN_171007</t>
  </si>
  <si>
    <t>NP_000624.2</t>
  </si>
  <si>
    <t>GAGCACAGAAGATGGGAACACTGGTGGAGGATGGAAAGGCTCGCTCAATC</t>
  </si>
  <si>
    <t>60791158-60791207</t>
  </si>
  <si>
    <t>18q21.33b</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pmid 11530860] [evidence IDA]; A semiautonomous, self replicating organelle that occurs in varying numbers, shapes, and sizes in the cytoplasm of virtually all eukaryotic cells. It is notably the site of tissue respiration [goid 5739] [evidence IEA]; A semiautonomous, self replicating organelle that occurs in varying numbers, shapes, and sizes in the cytoplasm of virtually all eukaryotic cells. It is notably the site of tissue respiration [goid 5739] [pmid 9027314] [evidence IDA]; The outer, i.e. cytoplasm-facing, lipid bilayer of the mitochondrial envelope [goid 5741] [pmid 9027314] [evidence IDA]; The outer, i.e. cytoplasm-facing, lipid bilayer of the mitochondrial envelope [goid 5741] [pmid 11463392] [evidence EXP]; The outer, i.e. cytoplasm-facing, lipid bilayer of the mitochondrial envelope [goid 5741] [pmid 10198631] [evidence EXP]; The outer, i.e. cytoplasm-facing, lipid bilayer of the mitochondrial envelope [goid 5741] [pmid 12624108] [evidence EXP]; The outer, i.e. cytoplasm-facing, lipid bilayer of the mitochondrial envelope [goid 5741] [pmid 1453000] [evidence TAS];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That part of the cytoplasm that does not contain membranous or particulate subcellular components [goid 5829]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Either of the lipid bilayers that surround the nucleus and form the nuclear envelope; excludes the intermembrane space [goid 31965] [pmid 1502141] [evidence IDA]</t>
  </si>
  <si>
    <t>The process by which cytochrome c is enabled to move from the mitochondrial intermembrane space into the cytosol, which is an early step in apoptosis and leads to caspase activation [goid 1836] [evidence IEA]; The process by which cytochrome c is enabled to move from the mitochondrial intermembrane space into the cytosol, which is an early step in apoptosis and leads to caspase activation [goid 1836] [pmid 9027314] [evidence NAS]; A process which directly inhibits any of the steps required for cell death by apoptosis [goid 6916] [evidence IEA]; A process which directly inhibits any of the steps required for cell death by apoptosis [goid 6916] [pmid 11684014] [evidence IDA]; A process which directly inhibits any of the steps required for cell death by apoptosis [goid 6916] [pmid 9027314] [evidence IDA]; A process which directly inhibits any of the steps required for cell death by apoptosis [goid 6916] [pmid 10506221] [evidence IDA]; A process which directly inhibits any of the steps required for cell death by apoptosis [goid 6916] [pmid 10620603] [evidence IDA]; An immune response mediated through a body fluid [goid 6959] [pmid 1908951] [evidence TAS]; The set of physiological processes that allow an embryo or foetus to develop within the body of a female animal. It covers the time from fertilization of a female ovum by a male spermatozoon until birth [goid 7565] [pmid 11530860] [evidence NAS]; The specific activation or halting of processes within a cell so that its vital functions markedly cease, rather than simply deteriorating gradually over time, which culminates in cell death [goid 8219] [pmid 8949945] [evidence IDA]; Any process that activates or increases the rate or extent of cell proliferation [goid 8284] [evidence IEA]; The conversion of proteins that induce or sustain apoptosis to an active form [goid 8633] [pmid 15231831] [evidence EXP]; A change in state or activity of a cell or an organism (in terms of movement, secretion, enzyme production, gene expression, etc.) as a result of an electromagnetic radiation stimulus. Electromagnetic radiation is a propagating wave in space with electric and magnetic components. These components oscillate at right angles to each other and to the direction of propagation [goid 9314] [pmid 15799693] [evidence NAS]; A change in state or activity of a cell or an organism (in terms of movement, secretion, enzyme production, gene expression, etc.) as a result of a toxin stimulus [goid 9636] [pmid 16307838] [evidence IDA]; A change in state or activity of a cell or an organism (in terms of movement, secretion, enzyme production, gene expression, etc.) as a result of an iron ion stimulus [goid 10039] [pmid 11264898] [evidence IDA]; The process by which the anatomical structures of the hair follicle are generated and organized [goid 31069] [evidence IEA]; Any process that stops, prevents, or reduces the frequency, rate, or extent of a process that reduces the internal pH of a cell [goid 32848] [pmid 10506221] [evidence IDA]; A change in state or activity of a cell or an organism (in terms of movement, secretion, enzyme production, gene expression, etc.) as a result of a cytokine stimulus [goid 34097] [pmid 9184696] [evidence IDA]; A change in state or activity of a cell or an organism (in terms of movement, secretion, enzyme production, gene expression, etc.) as a result of a nicotine stimulus [goid 35094] [pmid 12421819] [evidence IDA]; The expansion of a B cell population by cell division. Follows B cell activation [goid 42100] [pmid 1373874] [evidence IDA]; A change in state or activity of a cell or an organism (in terms of movement, secretion, enzyme production, gene expression, etc.) as a result of a drug stimulus. A drug is a substance used in the diagnosis, treatment or prevention of a disease [goid 42493] [pmid 8949945] [evidence IDA]; The deposition or aggregation of coloring matter in an organism, tissue or cell [goid 43473] [evidence IEA]; Any process that modulates the frequency, rate or extent of protein homodimerization, interacting selectively with an identical protein to form a homodimer [goid 43496] [pmid 9111042] [evidence IDA]; Any process that modulates the frequency, rate or extent of protein heterodimerization, interacting selectively with a nonidentical protein to form a heterodimer [goid 43497] [pmid 9111042] [evidence IDA]; Any process that stops, prevents or reduces the frequency, rate or extent of cell death by apoptosis in neurons [goid 43524] [evidence IEA]; Any process that modulates the frequency, rate or extent of viral genome replication [goid 45069] [evidence IEA]; Any process that modulates the frequency, rate or extent of the passage or uptake of molecules by the mitochondrial membrane [goid 46902] [evidence IEA]; Any process that modulates the frequency, rate or extent of the passage or uptake of molecules by the mitochondrial membrane [goid 46902] [pmid 9843949] [evidence ISS]; Reactions triggered in response to the presence of a virus that act to protect the cell or organism [goid 51607] [pmid 10620603] [evidence IDA]; Any process that modulates the establishment or extent of the mitochondrial membrane potential, the electric potential existing across the mitochondrial membrane arising from charges in the membrane itself and from the charges present in the media on either side of the membrane [goid 51881] [evidence IEA]; Any process that modulates the establishment or extent of the mitochondrial membrane potential, the electric potential existing across the mitochondrial membrane arising from charges in the membrane itself and from the charges present in the media on either side of the membrane [goid 51881] [pmid 9843949] [evidence ISS]; Any process that stops, prevents or reduces the frequency, rate or extent of the change in the membrane potential of the mitochondria from negative to positive [goid 51902] [pmid 9027314] [evidence TAS]</t>
  </si>
  <si>
    <t>Interacting selectively with any protease or peptidase [goid 2020] [pmid 10620603] [evidence IDA]; Interacting selectively with any protein or protein complex (a complex of two or more proteins that may include other nonprotein molecules) [goid 5515] [evidence IEA]; Interacting selectively with an identical protein to form a homodimer [goid 42803] [pmid 9111042] [evidence IDA]; Interacting selectively with a nonidentical protein to form a heterodimer [goid 46982] [evidence IEA]; Interacting selectively with a nonidentical protein to form a heterodimer [goid 46982] [pmid 9111042] [evidence IPI]; Interacting selectively with the BH3 domain of a protein of the Bcl-2 family. The BH3 domain is a potent death domain and has an important role in protein-protein interactions and in cell death [goid 51434] [pmid 9111042] [evidence IPI]</t>
  </si>
  <si>
    <t>ILMN_1802174</t>
  </si>
  <si>
    <t>WT1</t>
  </si>
  <si>
    <t>Homo sapiens Wilms tumor 1 (WT1), transcript variant D, mRNA.</t>
  </si>
  <si>
    <t>GUD; WT33; WAGR; WIT-2</t>
  </si>
  <si>
    <t>Transcription factor -&gt; Zinc finger transcription factor -&gt; KRAB box transcription factor;Nucleic acid binding</t>
  </si>
  <si>
    <t>Nucleoside, nucleotide and nucleic acid metabolism -&gt; mRNA transcription -&gt; mRNA transcription regulation;Developmental processes;Cell cycle -&gt; Cell cycle control;Cell proliferation and differentiation;Oncogenesis -&gt; Tumor suppressor</t>
  </si>
  <si>
    <t>NM_024426.3</t>
  </si>
  <si>
    <t>NM_024425.2</t>
  </si>
  <si>
    <t>ILMN_10241</t>
  </si>
  <si>
    <t>NP_077744.3</t>
  </si>
  <si>
    <t>CAAGGCATCGGGGGTGAATCTTGTCTAACATTCCCGAGGTCAGCCAGGCT</t>
  </si>
  <si>
    <t>32413013-32413062</t>
  </si>
  <si>
    <t>11p13e</t>
  </si>
  <si>
    <t>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NAS]; All of the contents of a cell excluding the plasma membrane and nucleus, but including other subcellular structures [goid 5737] [evidence IEA]</t>
  </si>
  <si>
    <t>Any process that stops, prevents or reduces the frequency, rate or extent of transcription from an RNA polymerase II promoter [goid 122] [pmid 7585606] [evidence IDA]; The differentiation of endothelial cells from progenitor cells during blood vessel development, and the de novo formation of blood vessels and tubes [goid 1570] [evidence IEA]; The process whose specific outcome is the progression of the metanephros over time, from its formation to the mature structure. The metanephros is the excretory organ of the fetus which develops into the kidney and is formed from the rear portion of the nephrogenic cord [goid 1656] [evidence IEA]; The process whose specific outcome is the progression of the mesonephros over time, from its formation to the mature structure. The mesonephros is a transient excretory organ of the embryo [goid 1823] [evidence IEA]; The synthesis of either RNA on a template of DNA or DNA on a template of RNA [goid 6350] [evidence IEA]; Any process that modulates the frequency, rate or extent of DNA-dependent transcription [goid 6355] [pmid 7862533] [evidence NAS]; Any process that modulates the frequency, rate or extent of DNA-dependent transcription [goid 6355] [pmid 8393820] [evidence NAS]; The process whose specific outcome is the progression of the immature germ cell over time, from its formation to the mature structure (gamete) [goid 7281] [evidence IEA]; Any process that establishes and transmits the specification of sexual status of an individual organism [goid 7530] [evidence IEA]; The process whose specific outcome is the progression of the male gonad over time, from its formation to the mature structure [goid 8584] [evidence IEA]; The process whose specific outcome is the progression of a tissue over time, from its formation to the mature structure [goid 9888] [evidence IEA]; The process whereby a relatively unspecialized cell acquires specialized features of an epithelial cell, any of the cells making up an epithelium [goid 30855] [evidence IEA]; The process whose specific outcome is the progression of the camera-type eye over time, from its formation to the mature structure. The camera-type eye is an organ of sight that receives light through an aperture and focuses it through a lens, projecting it on a photoreceptor field [goid 43010] [evidence IEA]; Any process that stops, prevents or reduces the rate or extent of progression through the cell cycle [goid 45786] [evidence IEA]; Any process that activates or increases the frequency, rate or extent of transcription from the RNA polymerase II promoter [goid 45944] [evidence IEA]</t>
  </si>
  <si>
    <t>The function of binding to a specific DNA sequence in order to modulate transcription. The transcription factor may or may not also interact selectively with a protein or macromolecular complex [goid 3700] [evidence IEA]; The function of binding to a specific DNA sequence in order to modulate transcription. The transcription factor may or may not also interact selectively with a protein or macromolecular complex [goid 3700] [pmid 7862533] [evidence NAS]; The function of binding to a specific DNA sequence in order to modulate transcription. The transcription factor may or may not also interact selectively with a protein or macromolecular complex [goid 3700] [pmid 8393820] [evidence NAS]; Interacting selectively with any protein or protein complex (a complex of two or more proteins that may include other nonprotein molecules) [goid 5515] [evidence IEA]; Interacting selectively with zinc (Zn) ions [goid 8270] [evidence IEA]; Interacting selectively with any metal ion [goid 46872] [evidence IEA]</t>
  </si>
  <si>
    <t>ILMN_1803429</t>
  </si>
  <si>
    <t>Homo sapiens CD44 molecule (Indian blood group) (CD44), transcript variant 4, mRNA.</t>
  </si>
  <si>
    <t>NM_001001391.1</t>
  </si>
  <si>
    <t>NM_001001390.1</t>
  </si>
  <si>
    <t>ILMN_10947</t>
  </si>
  <si>
    <t>NP_001001391.1</t>
  </si>
  <si>
    <t>TGACCACTGTTATTGTTACTTTGACTTTTCAGAGCACACCCTTCCTCTGG</t>
  </si>
  <si>
    <t>35209554-35209603</t>
  </si>
  <si>
    <t>ILMN_1803561</t>
  </si>
  <si>
    <t>PLA2G4A</t>
  </si>
  <si>
    <t>Homo sapiens phospholipase A2, group IVA (cytosolic, calcium-dependent) (PLA2G4A), mRNA.</t>
  </si>
  <si>
    <t>PLA2G4; cPLA2-alpha</t>
  </si>
  <si>
    <t>Hydrolase -&gt; Lipase -&gt; Phospholipase</t>
  </si>
  <si>
    <t>Lipid, fatty acid and steroid metabolism -&gt; Phospholipid metabolism;Immunity and defense -&gt; Other immune and defense;Cell proliferation and differentiation</t>
  </si>
  <si>
    <t>NM_024420.1</t>
  </si>
  <si>
    <t>ILMN_2369</t>
  </si>
  <si>
    <t>NP_077734.1</t>
  </si>
  <si>
    <t>CGTACTGATCATGAGAGACTGGCTGATACTCAAAGTTGCAGTTACTTAGC</t>
  </si>
  <si>
    <t>185224358-185224407</t>
  </si>
  <si>
    <t>All of the contents of a cell excluding the plasma membrane and nucleus, but including other subcellular structures [goid 5737] [evidence IEA]; That part of the cytoplasm that does not contain membranous or particulate subcellular components [goid 5829] [pmid 8381049] [evidence N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9430701] [evidence NAS]; A vesicle formed of membrane or protein, found in the cytoplasm of a cell [goid 31410] [evidence IEA]</t>
  </si>
  <si>
    <t>The hydrolysis of a peptide bond or bonds within a protein [goid 6508] [evidence IEA]; The chemical reactions and pathways resulting in the formation of platelet activating factor, 1-O-alkyl-2-acetyl-sn-glycerol 3-phosphocholine, where alkyl = hexadecyl or octadecyl. Platelet activating factor is an inflammatory mediator released from a variety of cells in response to various stimuli [goid 6663] [pmid 9430701] [evidence NAS]; The chemical reactions and pathways involving icosanoids, any of a group of C20 polyunsaturated fatty acids [goid 6690] [pmid 9430701] [evidence NAS]; The chemical reactions and pathways involving the phosphate group, the anion or salt of any phosphoric acid [goid 6796]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resulting in the breakdown of phospholipids, any lipid containing phosphoric acid as a mono- or diester [goid 9395] [evidence IEA]; The chemical reactions and pathways resulting in the breakdown of lipids, compounds soluble in an organic solvent but not, or sparingly, in an aqueous solvent [goid 16042] [evidence IEA]</t>
  </si>
  <si>
    <t>Interacting selectively with magnesium (Mg) ions [goid 287] [evidence IEA];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Catalysis of the reaction: diphosphate + H2O = 2 phosphate [goid 4427] [evidence IEA]; Catalysis of the reaction: 2-lysophosphatidylcholine + H2O = glycerophosphocholine + a carboxylate [goid 4622] [evidence IEA]; Catalysis of the reaction: phosphatidylcholine + H2O = 1-acylglycerophosphocholine + a carboxylate [goid 4623] [pmid 8381049] [evidence NAS]; Interacting selectively with calcium ions (Ca2+) [goid 5509] [evidence IEA]; Catalysis of the hydrolysis of various bonds, e.g. C-O, C-N, C-C, phosphoric anhydride bonds, etc. Hydrolase is the systematic name for any enzyme of EC class 3 [goid 16787] [evidence IEA]</t>
  </si>
  <si>
    <t>ILMN_1803788</t>
  </si>
  <si>
    <t>LGALS3</t>
  </si>
  <si>
    <t>Homo sapiens lectin, galactoside-binding, soluble, 3 (galectin 3) (LGALS3), mRNA.</t>
  </si>
  <si>
    <t>GAL3; MAC2; LGALS2; CBP35; GALBP</t>
  </si>
  <si>
    <t>Signaling molecule -&gt; Other signaling molecule;Cell adhesion molecule -&gt; Other cell adhesion molecule</t>
  </si>
  <si>
    <t>Cell adhesion;Immunity and defense -&gt; Other immune and defense;Apoptosis -&gt; Induction of apoptosis</t>
  </si>
  <si>
    <t>NM_002306.1</t>
  </si>
  <si>
    <t>ILMN_14333</t>
  </si>
  <si>
    <t>NP_002297.1</t>
  </si>
  <si>
    <t>CCTCACCAGTGCTTCATATACCATGATATAATCTGAAAGGGGCAGATTAA</t>
  </si>
  <si>
    <t>54681712-54681742:54681743-54681761</t>
  </si>
  <si>
    <t>14q22.3a</t>
  </si>
  <si>
    <t>A layer consisting mainly of proteins (especially collagen) and glycosaminoglycans (mostly as proteoglycans) that forms a sheet underlying or overlying cells such as endothelial and epithelial cells. The proteins are secreted by cells in the vicinity [goid 5578]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4961764] [evidence IDA]; All of the contents of a cell excluding the plasma membrane and nucleus, but including other subcellular structures [goid 5737] [pmid 14961764] [evidence IDA]; The membrane surrounding a cell that separates the cell from its external environment. It consists of a phospholipid bilayer and associated proteins [goid 5886] [pmid 9162064] [evidence TAS]</t>
  </si>
  <si>
    <t>The process whose specific outcome is the progression of the skeleton over time, from its formation to the mature structure. The skeleton is the bony framework of the body in vertebrates (endoskeleton) or the hard outer envelope of insects (exoskeleton or dermoskeleton) [goid 1501]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A process that is carried out at the cellular level which results in the formation, arrangement of constituent parts, or disassembly of an extracellular matrix [goid 30198] [evidence IEA]</t>
  </si>
  <si>
    <t>Interacting selectively with any protein or protein complex (a complex of two or more proteins that may include other nonprotein molecules) [goid 5515] [evidence IEA]; Interacting selectively with any mono-, di- or trisaccharide carbohydrate [goid 5529] [pmid 9162064] [evidence TAS]; Interacting selectively with an immunoglobulin of the IgE isotype [goid 19863] [evidence IEA]</t>
  </si>
  <si>
    <t>ILMN_1811258</t>
  </si>
  <si>
    <t>RELB</t>
  </si>
  <si>
    <t>Homo sapiens v-rel reticuloendotheliosis viral oncogene homolog B (RELB), mRNA.</t>
  </si>
  <si>
    <t>I-REL</t>
  </si>
  <si>
    <t>Nucleoside, nucleotide and nucleic acid metabolism -&gt; mRNA transcription -&gt; mRNA transcription regulation;Signal transduction -&gt; Intracellular signaling cascade -&gt; NF-kappaB cascade;Immunity and defense -&gt; T-cell mediated immunity;Immunity and defense -&gt; B-cell- and antibody-mediated immunity;Apoptosis -&gt; Inhibition of apoptosis;Cell proliferation and differentiation</t>
  </si>
  <si>
    <t>NM_006509.2</t>
  </si>
  <si>
    <t>ILMN_26715</t>
  </si>
  <si>
    <t>NP_006500.2</t>
  </si>
  <si>
    <t>CCAGGATGTCTAGCACCCCCATCCCCTTGGCCCTTCCTCATGCTTCTGAA</t>
  </si>
  <si>
    <t>45541112-45541161</t>
  </si>
  <si>
    <t>19q13.32a</t>
  </si>
  <si>
    <t>Any process that modulates the frequency, rate or extent of DNA-dependent transcription [goid 6355] [evidence IEA]; The process by which an antigen-presenting cell expresses antigen (peptide or lipid) on its cell surface in association with an MHC protein complex [goid 19882] [evidence IEA]; The process by which a monocyte acquires the specialized features of a dendritic cell, an immunocompetent cell of the lymphoid and hemopoietic systems and skin [goid 43011] [evidence IEA]; The process whereby a relatively unspecialized T cell acquires the specialized features of a Th1 cell [goid 45063] [evidence IEA]</t>
  </si>
  <si>
    <t>The function of binding to a specific DNA sequence in order to modulate transcription. The transcription factor may or may not also interact selectively with a protein or macromolecular complex [goid 3700] [pmid 8188306] [evidence TAS]; The function of a transcription cofactor that represses transcription from a RNA polymerase II promoter; does not bind DNA itself [goid 3714] [pmid 1577270] [evidence TAS]; Interacting selectively with any protein or protein complex (a complex of two or more proteins that may include other nonprotein molecules) [goid 5515] [pmid 15799966] [evidence IPI]</t>
  </si>
  <si>
    <t>ILMN_1812226</t>
  </si>
  <si>
    <t>ICAM1</t>
  </si>
  <si>
    <t>Homo sapiens intercellular adhesion molecule 1 (CD54), human rhinovirus receptor (ICAM1), mRNA.</t>
  </si>
  <si>
    <t>P3.58; BB2; CD54</t>
  </si>
  <si>
    <t>Receptor;Cell adhesion molecule -&gt; CAM family adhesion molecule</t>
  </si>
  <si>
    <t>Signal transduction -&gt; Cell communication -&gt; Cell adhesion-mediated signaling;Cell adhesion;Immunity and defense -&gt; B-cell- and antibody-mediated immunity</t>
  </si>
  <si>
    <t>NM_000201.1</t>
  </si>
  <si>
    <t>ILMN_17682</t>
  </si>
  <si>
    <t>NP_000192.1</t>
  </si>
  <si>
    <t>GCAGTGATCAGGGTCCTGCAAGCAGTGGGGAAGGGGGCCAAGGTATTGGA</t>
  </si>
  <si>
    <t>10257952-10258001</t>
  </si>
  <si>
    <t>19p13.2c</t>
  </si>
  <si>
    <t>That part of a multicellular organism outside the cells proper, usually taken to be outside the plasma membranes, and occupied by fluid [goid 5615] [pmid 9290466] [evidence IDA]; All of the contents of a cell excluding the plasma membrane and nucleus, but including other subcellular structures [goid 5737] [pmid 18029348] [evidence IDA]; The membrane surrounding a cell that separates the cell from its external environment. It consists of a phospholipid bilayer and associated proteins [goid 5886] [pmid 11857637] [evidence EXP]; The membrane surrounding a cell that separates the cell from its external environment. It consists of a phospholipid bilayer and associated proteins [goid 5886] [pmid 3349522] [evidence NAS]; Penetrating at least one phospholipid bilayer of a plasma membrane. May also refer to the state of being buried in the bilayer with no exposure outside the bilayer [goid 5887] [pmid 2538243] [evidence TAS]; The side of the plasma membrane that is opposite to the side that faces the cytoplasm [goid 9897] [evidence IEA]</t>
  </si>
  <si>
    <t>The attachment of a leukocyte to another cell via adhesion molecules [goid 7159] [evidence IEA]; The initial attachment of a membrane to a target membrane, mediated by proteins protruding from the two membranes. Docking requires only that the membranes come close enough for the proteins to interact and adhere [goid 22614] [pmid 12082081] [evidence IEP]; Any process that modulates the frequency, rate or extent of attachment of a cell to another cell or to the extracellular matrix [goid 30155] [evidence IEA]; The attachment of a cell, either to another cell or to an underlying substrate such as the extracellular matrix, via an integrin, a heterodimeric adhesion receptor formed by the non-covalent association of particular alpha and beta subunits [goid 33627] [evidence IEA]; Any process by which an organism has an effect on an organism of a different species [goid 44419] [evidence IEA]; The movement of leukocytes within or between different tissues and organs of the body [goid 50900] [pmid 12082081] [evidence IEP]</t>
  </si>
  <si>
    <t>Combining with an extracellular or intracellular messenger to initiate a change in cell activity, and spanning to the membrane of either the cell or an organelle [goid 4888] [pmid 2538243] [evidence TAS]; Interacting selectively with any protein or protein complex (a complex of two or more proteins that may include other nonprotein molecules) [goid 5515] [evidence IEA]</t>
  </si>
  <si>
    <t>ILMN_1813379</t>
  </si>
  <si>
    <t>TNFRSF9</t>
  </si>
  <si>
    <t>Homo sapiens tumor necrosis factor receptor superfamily, member 9 (TNFRSF9), mRNA.</t>
  </si>
  <si>
    <t>CD137; 4-1BB; MGC2172; CDw137; ILA</t>
  </si>
  <si>
    <t>Receptor</t>
  </si>
  <si>
    <t>Immunity and defense;Apoptosis -&gt; Induction of apoptosis;Cell proliferation and differentiation</t>
  </si>
  <si>
    <t>NM_001561.4</t>
  </si>
  <si>
    <t>ILMN_13404</t>
  </si>
  <si>
    <t>NP_001552.2</t>
  </si>
  <si>
    <t>TCTCCATCCTCACACCTTCTGCCTTTGTCCTGCTCCCTTTTAAGCCAGGT</t>
  </si>
  <si>
    <t>7979975-7980024</t>
  </si>
  <si>
    <t>1p36.23b</t>
  </si>
  <si>
    <t>Penetrating at least one phospholipid bilayer of a plasma membrane. May also refer to the state of being buried in the bilayer with no exposure outside the bilayer [goid 5887] [pmid 8262389] [evidence TAS]; Double layer of lipid molecules that encloses all cells, and, in eukaryotes, many organelles; may be a single or double lipid bilayer; also includes associated proteins [goid 16020] [evidence IEA]</t>
  </si>
  <si>
    <t>A process that directly activates any of the steps required for cell death by apoptosis [goid 6917] [pmid 8639902] [evidence TAS]; Any process that stops, prevents or reduces the rate or extent of cell proliferation [goid 8285] [pmid 8639902] [evidence TAS]</t>
  </si>
  <si>
    <t>Combining with an extracellular or intracellular messenger to initiate a change in cell activity [goid 4872] [pmid 8262389] [evidence TAS]; Any molecular entity that serves as an electron acceptor and electron donor in an electron transport system [goid 9055] [evidence IEA]</t>
  </si>
  <si>
    <t>ILMN_1813530</t>
  </si>
  <si>
    <t>AGT</t>
  </si>
  <si>
    <t>Homo sapiens angiotensinogen (serpin peptidase inhibitor, clade A, member 8) (AGT), mRNA.</t>
  </si>
  <si>
    <t>SERPINA8; ANHU</t>
  </si>
  <si>
    <t>Select regulatory molecule -&gt; Protease inhibitor -&gt; Serine protease inhibitor</t>
  </si>
  <si>
    <t>Protein metabolism and modification -&gt; Proteolysis</t>
  </si>
  <si>
    <t>NM_000029.2</t>
  </si>
  <si>
    <t>ILMN_1261</t>
  </si>
  <si>
    <t>NP_000020.1</t>
  </si>
  <si>
    <t>TCAGCGATGTGTCACCCCCAGTCTCCCACCTTTTCTTCTAATGAGTCGAC</t>
  </si>
  <si>
    <t>228905370-228905419</t>
  </si>
  <si>
    <t>1q42.2a</t>
  </si>
  <si>
    <t>The space external to the outermost structure of a cell. For cells without external protective or external encapsulating structures this refers to space outside of the plasma membrane. This term covers the host cell environment outside an intracellular parasite [goid 5576] [pmid 14718574] [evidence NAS]; That part of a multicellular organism outside the cells proper, usually taken to be outside the plasma membranes, and occupied by fluid [goid 5615] [evidence IEA]; That fraction of cells, prepared by disruptive biochemical methods, that is soluble in water [goid 5625] [pmid 6089875] [evidence TAS]; All of the contents of a cell excluding the plasma membrane and nucleus, but including other subcellular structures [goid 5737] [pmid 18029348] [evidence IDA]</t>
  </si>
  <si>
    <t>Disruption of theca cell layer releasing follicular fluid and/or the oocyte [goid 1543] [evidence IEA]; Any process that modulates the frequency, rate or extent of cell growth [goid 1558] [pmid 17159080] [evidence NAS]; The process whose specific outcome is the progression of the blood vessel over time, from its formation to the mature structure. The blood vessel is the vasculature carrying blood [goid 1568] [evidence IEA]; Branching of the ureteric bud [goid 1658] [evidence IEA]; Any process that activates or increases the frequency, rate or extent of production of a cytokine [goid 1819] [pmid 17906677] [evidence TAS]; The process whose specific outcome is the progression of the kidney over time, from its formation to the mature structure. The kidney is an organ that filters the blood and excretes the end products of body metabolism in the form of urine [goid 1822] [evidence IEA]; The reorganization or renovation of existing blood vessels [goid 1974] [pmid 10406457] [evidence TAS]; The decrease in blood vessel diameter as a result of the release of angiotensin into the blood stream [goid 1998] [evidence IEA]; The physiological response of the kidneys to a decrease in blood flow [goid 1999] [evidence IEA]; The process by which an increase in active angiotensin stimulates the adrenal cortices to secrete aldosterone [goid 2018] [evidence IEA]; The process by which angiotensin directly modulates the rate of urine output by the kidney [goid 2019] [evidence IEA]; The process by which an angiotensin-mediated signaling system present in the brain regulates the force with which blood passes through the circulatory system [goid 2035] [evidence IEA]; Any process that modulates the frequency, rate, or extent of natriuresis, the process of renal sodium excretion [goid 3078] [pmid 17159080] [evidence NAS]; The chemical reactions and pathways involving dioxygen (O2), or any of the reactive oxygen species, e.g. superoxide anions (O2-), hydrogen peroxide (H2O2), and hydroxyl radicals (-OH) [goid 6800] [pmid 17906677] [evidence TAS]; The chemical reactions and pathways involving dioxygen (O2), or any of the reactive oxygen species, e.g. superoxide anions (O2-), hydrogen peroxide (H2O2), and hydroxyl radicals (-OH) [goid 6800] [pmid 17159080] [evidence TAS]; The binding of a cell to the extracellular matrix via adhesion molecules [goid 7160] [evidence IEA]; The series of molecular signals generated as a consequence of a G-protein coupled receptor binding to its physiological ligand, followed by activation of guanylyl cyclase and a subsequent increase in the concentration of cyclic GMP [goid 7199] [pmid 17159080] [evidence TAS]; The series of molecular signals generated as a consequence of a G-protein coupled receptor binding to its physiological ligand, followed by the activation of phospholipase C and the subsequent release of inositol trisphosphate [goid 7200] [pmid 17159080] [evidence NAS]; A series of molecular signals mediated by the detection of nitric oxide (NO) [goid 7263] [pmid 17159080] [evidence TAS]; Any process that mediates the transfer of information from one cell to another [goid 7267] [pmid 8513325] [evidence TAS]; The establishment of the barrier between the perineurium of peripheral nerves and the vascular endothelium of endoneurial capillaries. The perineurium acts as a diffusion barrier, but ion permeability at the blood-nerve barrier is still higher than at the blood-brain barrier [goid 8065] [evidence IEA]; Any process that stops, prevents or reduces the rate or extent of cell proliferation [goid 8285] [evidence IEA]; A change in state or activity of a cell or an organism (in terms of movement, secretion, enzyme production, gene expression, etc.) as a result of a cold stimulus, a temperature stimulus below the optimal temperature for that organism [goid 9409] [evidence IEA]; Any process that increases the rate, frequency, or extent of the orderly movement of endothelial cells into the extracellular matrix to form an endothelium [goid 10595] [pmid 15652490] [evidence IDA]; Any process that increases the rate, frequency or extent of the enlargement or overgrowth of all or part of the heart due to an increase in size (not length) of individual cardiac muscle fibers, without cell division [goid 10613] [evidence ISS]; Any process that activates or increases the frequency, rate or extent of signal transduction mediated by the phosphoinositide 3-kinase cascade [goid 14068] [pmid 15652490] [evidence IDA]; A change in state or activity of a cell or an organism (in terms of movement, secretion, enzyme production, gene expression, etc.) as a result of a muscle activity stimulus. This process occurs as part of the regulation of muscle adaptation [goid 14873] [evidence ISS]; Any process that modulates the frequency, rate or extent of reductions in the diameter of blood vessels [goid 19229] [pmid 17159080] [evidence NAS]; A process that is carried out at the cellular level which results in the formation, arrangement of constituent parts, or disassembly of an extracellular matrix [goid 30198] [evidence IEA]; A wavelike sequence of involuntary muscular contraction and relaxation that passes along a tubelike structure, such as the intestine, impelling the contents onwards [goid 30432] [evidence IEA]; Any process that activates or increases the activity of the enzyme NAD(P)H oxidase [goid 33864] [pmid 17159080] [evidence TAS]; Any process that activates or increases the frequency, rate or extent of growth of an organism to reach its usual body size [goid 40018] [evidence IEA]; The chemical reactions and pathways involving any hormone, naturally occurring substances secreted by specialized cells that affects the metabolism or behavior of other cells possessing functional receptors for the hormone [goid 42445] [evidence IEA]; The specific actions or reactions of an organism relating to the intake of liquids, especially water [goid 42756] [evidence IEA]; Any process that activates or increases the frequency, rate or extent of cell death by apoptosis [goid 43065] [pmid 10406457] [evidence IDA]; Any process that activates or increases the frequency, rate or extent of signal transduction mediated by the MAPK cascade [goid 43410] [evidence IEA]; Any process that stops, prevents or reduces the frequency, rate or extent of cell death by apoptosis in neurons [goid 43524] [evidence IEA]; Any process that activates or increases the frequency, rate or extent of the chemical reactions and pathways resulting in the formation of fatty acids [goid 45723] [evidence IEA]; Any process that activates or increases the frequency, rate or extent of epidermal growth factor receptor signaling pathway activity [goid 45742] [pmid 15652490] [evidence IDA]; Any process that activates or increases the frequency, rate or extent of growth of an organ of an organism [goid 46622] [evidence IEA]; A change in morphology and behavior of an astrocyte resulting from exposure to a cytokine, chemokine, cellular ligand, or soluble factor [goid 48143] [evidence IEA]; Any process that activates or increases the frequency, rate or extent of multiplication or reproduction of fibroblast cells [goid 48146] [evidence ISS]; The multiplication or reproduction of smooth muscle cells, resulting in the expansion of a cell population [goid 48659] [evidence IEA]; Any process that activates or increases the frequency, rate or extent of the inflammatory response [goid 50729] [pmid 17906677] [evidence TAS]; Any process that activates or increases the frequency, rate or extent of the inflammatory response [goid 50729] [pmid 17159080] [evidence TAS]; Any process that activates or increases the frequency, rate or extent of the phosphorylation of peptidyl-tyrosine [goid 50731] [pmid 15652490] [evidence IDA]; Any process that activates or increases the frequency, rate or extent of activity of the transcription factor NF-kappaB [goid 51092] [pmid 17906677] [evidence TAS]; The process whereby a relatively unspecialized cell acquires specialized features of a smooth muscle cell; smooth muscle lacks transverse striations in its constituent fibers and are almost always involuntary [goid 51145] [evidence IEA]; Any process that stops, prevents or reduces the frequency, rate or extent of the activity of the nerve growth factor receptor signaling pathway [goid 51387] [pmid 10406457] [evidence IDA]</t>
  </si>
  <si>
    <t>Stops, prevents or reduces the activity of serine-type endopeptidases, enzymes that catalyze the hydrolysis of nonterminal peptide bonds in a polypeptide chain; a serine residue (and a histidine residue) are at the active center of the enzyme [goid 4867] [pmid 3397061] [evidence TAS]; The action characteristic of a hormone, any substance formed in very small amounts in one specialized organ or group of cells and carried (sometimes in the bloodstream) to another organ or group of cells in the same organism, upon which it has a specific regulatory action. The term was originally applied to agents with a stimulatory physiological action in vertebrate animals (as opposed to a chalone, which has a depressant action). Usage is now extended to regulatory compounds in lower animals and plants, and to synthetic substances having comparable effects [goid 5179] [evidence ISS]; The action characteristic of a hormone, any substance formed in very small amounts in one specialized organ or group of cells and carried (sometimes in the bloodstream) to another organ or group of cells in the same organism, upon which it has a specific regulatory action. The term was originally applied to agents with a stimulatory physiological action in vertebrate animals (as opposed to a chalone, which has a depressant action). Usage is now extended to regulatory compounds in lower animals and plants, and to synthetic substances having comparable effects [goid 5179] [pmid 1378723] [evidence IC ]; The function that stimulates a cell to grow or proliferate. Most growth factors have other actions besides the induction of cell growth or proliferation [goid 8083] [pmid 10406457] [evidence TAS]; Interacting selectively with a type 1 angiotensin receptor [goid 31702] [evidence IEA]; Interacting selectively with a type 2 angiotensin receptor [goid 31703] [evidence IEA]</t>
  </si>
  <si>
    <t>ILMN_1815023</t>
  </si>
  <si>
    <t>PIM1</t>
  </si>
  <si>
    <t>Homo sapiens pim-1 oncogene (PIM1), mRNA.</t>
  </si>
  <si>
    <t>PIM</t>
  </si>
  <si>
    <t>Receptor -&gt; Protein kinase receptor -&gt; Serine/threonine protein kinase receptor;Kinase -&gt; Protein kinase -&gt; Serine/threonine protein kinase receptor</t>
  </si>
  <si>
    <t>NM_002648.2</t>
  </si>
  <si>
    <t>ILMN_21964</t>
  </si>
  <si>
    <t>NP_002639.1</t>
  </si>
  <si>
    <t>GGTTCCCTTCCTATTCCAAGCTTCCATAGCTGCTGCCCTAGTTTTCTTTC</t>
  </si>
  <si>
    <t>37250764-37250813</t>
  </si>
  <si>
    <t>6p21.2c</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pmid 1825810] [evidence IDA]; The membrane surrounding a cell that separates the cell from its external environment. It consists of a phospholipid bilayer and associated proteins [goid 5886] [evidence IEA]</t>
  </si>
  <si>
    <t>The process of introducing a phosphate group on to a protein [goid 6468] [evidence IEA]; The process of introducing a phosphate group on to a protein [goid 6468] [pmid 1825810] [evidence IDA]; The biological process whose specific outcome is the progression of a multicellular organism over time from an initial condition (e.g. a zygote or a young adult) to a later condition (e.g. a multicellular animal or an aged adult) [goid 7275] [pmid 2682662] [evidence TAS]; The multiplication or reproduction of cells, resulting in the expansion of a cell population [goid 8283] [pmid 16186805] [evidence IDA]; Any process that stops, prevents or reduces the frequency, rate or extent of cell death by apoptosis [goid 43066] [pmid 16186805] [evidence IDA]</t>
  </si>
  <si>
    <t>Interacting selectively with a nucleotide, any compound consisting of a nucleoside that is esterified with (ortho)phosphate or an oligophosphate at any hydroxyl group on the ribose or deoxyribose moiety [goid 166] [evidence IEA]; Catalysis of the reaction: ATP + a protein serine/threonine = ADP + protein serine/threonine phosphate [goid 4674] [evidence IEA]; Catalysis of the reaction: ATP + a protein serine/threonine = ADP + protein serine/threonine phosphate [goid 4674] [pmid 1825810] [evidence IDA]; Interacting selectively with any protein or protein complex (a complex of two or more proteins that may include other nonprotein molecules) [goid 5515] [pmid 18056989] [evidence IPI]; Interacting selectively with any protein or protein complex (a complex of two or more proteins that may include other nonprotein molecules) [goid 5515] [pmid 16186805] [evidence IPI]; Interacting selectively with ATP, adenosine 5'-triphosphate, a universally important coenzyme and enzyme regulator [goid 5524] [evidence IEA]; Interacting selectively with ATP, adenosine 5'-triphosphate, a universally important coenzyme and enzyme regulator [goid 5524] [pmid 1825810] [evidence ID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manganese (Mn) ions [goid 30145] [evidence IEA]; Interacting selectively with manganese (Mn) ions [goid 30145] [pmid 1825810] [evidence IDA]; Interacting selectively with any metal ion [goid 46872] [evidence IEA]</t>
  </si>
  <si>
    <t>ILMN_2054297</t>
  </si>
  <si>
    <t>ILMN_176524</t>
  </si>
  <si>
    <t>CAAAACCTGGGAATTTGGGTTGTGTATGCGAATGTTTCAGTGCCTCAGAC</t>
  </si>
  <si>
    <t>184907659-184907708</t>
  </si>
  <si>
    <t>ILMN_2058251</t>
  </si>
  <si>
    <t>CCAAACTTTTCCTCCCTGAACCTGAGGGAAACTAATCTGGATTCACTCCC</t>
  </si>
  <si>
    <t>17317867-17317894:17318299-17318320</t>
  </si>
  <si>
    <t>ILMN_2073307</t>
  </si>
  <si>
    <t>IL10</t>
  </si>
  <si>
    <t>Homo sapiens interleukin 10 (IL10), mRNA.</t>
  </si>
  <si>
    <t>CSIF; IL-10; IL10A; MGC126451; TGIF; MGC126450</t>
  </si>
  <si>
    <t>Signal transduction -&gt; Cell surface receptor mediated signal transduction -&gt; Cytokine and chemokine mediated signaling pathway;Signal transduction -&gt; Cell communication -&gt; Ligand-mediated signaling;Immunity and defense -&gt; Macrophage-mediated immunity;Immunity and defense -&gt; Cytokine/chemokine mediated immunity;Apoptosis -&gt; Inhibition of apoptosis;Cell proliferation and differentiation</t>
  </si>
  <si>
    <t>NM_000572.2</t>
  </si>
  <si>
    <t>ILMN_9173</t>
  </si>
  <si>
    <t>NP_000563.1</t>
  </si>
  <si>
    <t>GGAAGTTGCAGTGAGCTGATATCATGCCCCTGTACTCCAGCCTGGGTGAC</t>
  </si>
  <si>
    <t>206941110-206941159</t>
  </si>
  <si>
    <t>1q32.1h</t>
  </si>
  <si>
    <t>The space external to the outermost structure of a cell. For cells without external protective or external encapsulating structures this refers to space outside of the plasma membrane. This term covers the host cell environment outside an intracellular parasite [goid 5576] [pmid 1847510] [evidence NAS]; That part of a multicellular organism outside the cells proper, usually taken to be outside the plasma membranes, and occupied by fluid [goid 5615] [evidence IEA]</t>
  </si>
  <si>
    <t>A change in state or activity of an organism (in terms of movement, secretion, enzyme production, gene expression, etc.) as a result of a stimulus by molecules of bacterial origin such as peptides derived from bacterial flagellin [goid 2237] [pmid 17449476] [evidence IDA]; Any process that stops, prevents, or reduces the frequency, rate, or extent of cytokine secretion during immune response [goid 2740] [pmid 10443688] [evidence IDA]; A process which directly inhibits any of the steps required for cell death by apoptosis [goid 6916] [pmid 8312229] [evidence NAS];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9463379] [evidence NAS]; Any immune system process that functions in the calibrated response of an organism to a potential internal or invasive threat [goid 6955] [evidence IEA]; The selective interaction of the transcription factor NF-kappaB with specific molecules in the cytoplasm, thereby inhibiting its translocation into the nucleus [goid 7253] [pmid 10975994] [evidence NAS]; Any process that mediates the transfer of information from one cell to another [goid 7267] [pmid 1847510] [evidence IC ]; Any process that modulat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for protein-coding genes) and the translation of that mRNA into protein. Some protein processing events may be included when they are required to form an active form of a product from an inactive precursor form [goid 10468] [pmid 9184696] [evidence IDA]; The process whose specific outcome is the progression of the myeloid and lymphoid derived organ/tissue systems of the blood and other parts of the body over time, from formation to the mature structure. The site of hemopoiesis is variable during development, but occurs primarily in bone marrow or kidney in many adult vertebrates [goid 30097] [pmid 11244051] [evidence TAS]; The process whereby a precursor cell type acquires the specialized features of a B cell [goid 30183] [pmid 8228801] [evidence NAS]; The movement of a leukocyte in response to an external stimulus [goid 30595] [pmid 9405662] [evidence TAS]; Any process that stops, prevents or reduces the frequency, rate or extent of myeloid dendritic cell activation [goid 30886] [evidence IEA]; Any process that stops, prevents, or reduces the frequency, rate, or extent of interleukin-12 production [goid 32695] [evidence IEA]; Any process that stops, prevents, or reduces the frequency, rate, or extent of interleukin-6 production [goid 32715] [pmid 10443688] [evidence IDA]; The chemical reactions and pathways resulting in the formation of a receptor molecule, a macromolecule that undergoes combination with a hormone, neurotransmitter, drug or intracellular messenger to initiate a change in cell function [goid 32800] [pmid 10443688] [evidence IDA]; An immune response which is associated with resistance to extracellular organisms such as helminths and pathological conditions such as allergy, which is typically orchestrated by the production of particular cytokines by T-helper 2 cells, most notably IL-4, IL-5, IL-10, and IL-13, resulting in enhanced production of certain antibody isotypes and other effects [goid 42092] [pmid 11244051] [evidence TAS]; The expansion of a B cell population by cell division. Follows B cell activation [goid 42100] [pmid 8228801] [evidence NAS]; Any process that stops, prevents or reduces the rate or extent of T cell proliferation [goid 42130] [pmid 8499633] [evidence NAS]; Reactions triggered in response to the presence of a bacterium that act to protect the cell or organism [goid 42742] [evidence IEA]; Any process that modulates the frequency, rate or extent of isotype switching [goid 45191] [pmid 8228801] [evidence NAS]; Any process that stops, prevents or reduces the frequency, rate or extent of the chemical reactions and pathways resulting in the formation of MHC class II [goid 45347] [pmid 11244051] [evidence TAS]; Any process that activates or increases the frequency, rate or extent of the chemical reactions and pathways resulting in the formation of MHC class II [goid 45348] [evidence IEA]; Any process that stops, prevents or reduces the frequency, rate or extent of the chemical reactions and pathways resulting in the formation of interferon-alpha [goid 45355] [pmid 9637497] [evidence NAS]; Any process that activates or increases the frequency, rate or extent of the regulated release of cytokines from a cell or group of cells [goid 50715] [pmid 10443688] [evidence IDA]; A change in state or activity of a cell or an organism (in terms of movement, secretion, enzyme production, gene expression, etc.) as a result of a glucocorticoid stimulus. Glucocorticoids are hormonal C21 corticosteroids synthesized from cholesterol with the ability to bind with the cortisol receptor and trigger similar effects. Glucocorticoids act primarily on carbohydrate and protein metabolism, and have anti-inflammatory effects [goid 51384] [pmid 10443688] [evidence IDA]</t>
  </si>
  <si>
    <t>Functions to control the survival, growth, differentiation and effector function of tissues and cells [goid 5125] [evidence IEA]; Interacting selectively with the interleukin-10 receptor [goid 5141] [pmid 1847510] [evidence NAS]; Interacting selectively with any protein or protein complex (a complex of two or more proteins that may include other nonprotein molecules) [goid 5515] [pmid 11485736] [evidence IPI]</t>
  </si>
  <si>
    <t>CSIF; IL10A; MGC126451; IL-10; TGIF; MGC126450</t>
  </si>
  <si>
    <t>ILMN_2086077</t>
  </si>
  <si>
    <t>JUNB</t>
  </si>
  <si>
    <t>Homo sapiens jun B proto-oncogene (JUNB), mRNA.</t>
  </si>
  <si>
    <t>Nucleoside, nucleotide and nucleic acid metabolism -&gt; mRNA transcription -&gt; mRNA transcription regulation;Signal transduction -&gt; Intracellular signaling cascade -&gt; JNK cascade;Cell cycle -&gt; Cell cycle control;Cell proliferation and differentiation;Oncogenesis -&gt; Oncogene</t>
  </si>
  <si>
    <t>NM_002229.2</t>
  </si>
  <si>
    <t>ILMN_27927</t>
  </si>
  <si>
    <t>NP_002220.1</t>
  </si>
  <si>
    <t>AACGGCTGTCAGCTGCTGCTTGGGGTCAAGGGACACGCCTTCTGAACGTC</t>
  </si>
  <si>
    <t>12764585-12764629:12764630-12764634</t>
  </si>
  <si>
    <t>19p13.13c</t>
  </si>
  <si>
    <t>The ordered and organized complex of DNA and protein that forms the chromosome [goid 785] [pmid 2513129] [evidence TA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Any process that modulates the frequency, rate or extent of transcription from an RNA polymerase II promoter [goid 6357] [pmid 2513129] [evidence TAS]; Any process that is carried out at the cellular level, but not necessarily restricted to a single cell. For example, cell communication occurs among more than one cell, but occurs at the cellular level [goid 9987] [evidence IEA]; Any process that modulates the rate or extent of progression through the cell cycle [goid 51726] [evidence IEA]</t>
  </si>
  <si>
    <t>The function of binding to a specific DNA sequence in order to modulate transcription. The transcription factor may or may not also interact selectively with a protein or macromolecular complex [goid 3700] [evidence IEA]; Functions to initiate or regulate RNA polymerase II transcription [goid 3702] [pmid 2513129] [evidence TAS]; The function of a transcription cofactor that activates transcription from a RNA polymerase II promoter; does not bind DNA itself [goid 3713] [pmid 2513129] [evidence TAS]; The function of a transcription cofactor that represses transcription from a RNA polymerase II promoter; does not bind DNA itself [goid 3714] [pmid 2513129] [evidence TAS]; Interacting selectively with DNA of a specific nucleotide composition, e.g. GC-rich DNA binding, or with a specific sequence motif or type of DNA e.g. promotor binding or rDNA binding [goid 43565] [evidence IEA]; The formation of a protein dimer, a macromolecular structure consists of two noncovalently associated identical or nonidentical subunits [goid 46983] [evidence IEA]</t>
  </si>
  <si>
    <t>ILMN_2090607</t>
  </si>
  <si>
    <t>ILMN_180679</t>
  </si>
  <si>
    <t>NP_002190.1</t>
  </si>
  <si>
    <t>CCACATCCGGAGGAGAAGAAGGAAATGAATTTCTCTACAGATGTCCCATT</t>
  </si>
  <si>
    <t>185546265-185546314</t>
  </si>
  <si>
    <t>IRF-2; DKFZp686F0244</t>
  </si>
  <si>
    <t>ILMN_2098126</t>
  </si>
  <si>
    <t>CCGCCGTCTCAACCCCTCACAGGAGCTTACTGGCAAACATGAAAAATCGG</t>
  </si>
  <si>
    <t>34198526-34198575</t>
  </si>
  <si>
    <t>ILMN_2108699</t>
  </si>
  <si>
    <t>IL2RA</t>
  </si>
  <si>
    <t>Homo sapiens interleukin 2 receptor, alpha (IL2RA), mRNA.</t>
  </si>
  <si>
    <t>CD25; IL2R; IDDM10; TCGFR</t>
  </si>
  <si>
    <t>Receptor -&gt; Cytokine receptor -&gt; Interleukin receptor</t>
  </si>
  <si>
    <t>Signal transduction -&gt; Cell surface receptor mediated signal transduction -&gt; Cytokine and chemokine mediated signaling pathway;Signal transduction -&gt; Intracellular signaling cascade -&gt; JAK-STAT cascade;Signal transduction -&gt; Cell communication -&gt; Ligand-mediated signaling;Immunity and defense -&gt; T-cell mediated immunity</t>
  </si>
  <si>
    <t>NM_000417.1</t>
  </si>
  <si>
    <t>ILMN_24627</t>
  </si>
  <si>
    <t>NP_000408.1</t>
  </si>
  <si>
    <t>TCAGGCCTATAACCCCAGCTCCCTAGGAGACCAAGGCGGGAGCATCTCTT</t>
  </si>
  <si>
    <t>6093964-6094013</t>
  </si>
  <si>
    <t>10p15.1b-p15.1a</t>
  </si>
  <si>
    <t>The side of the plasma membrane that is opposite to the side that faces the cytoplasm [goid 9897] [evidence IEA]; The membrane surrounding a cell that separates the cell from its external environment. It consists of a phospholipid bilayer and associated proteins [goid 5886] [pmid 2983318] [evidence TAS]; The membrane surrounding a cell that separates the cell from its external environment. It consists of a phospholipid bilayer and associated proteins [goid 5886] [pmid 2467293] [evidence T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The process of apoptosis in activated T cells [goid 6924] [evidence IEA]; Any process that activates or increases the rate or extent of activated T cell proliferation [goid 42104] [evidence IEA]; Any process that stops, prevents or reduces the rate or extent of T cell proliferation [goid 42130] [evidence IEA]; Any process that activates or increases the frequency, rate or extent of cell death by apoptosis [goid 43065] [evidence IEA]; Any process that modulates the frequency, rate or extent of resting T cell proliferation [goid 46013] [evidence IEA]; Any process that stops, prevents or reduces the frequency, rate or extent of the inflammatory response [goid 50728] [evidence IEA];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pmid 9096364] [evidence TAS]; Any immune system process that functions in the calibrated response of an organism to a potential internal or invasive threat [goid 6955] [pmid 9096364] [evidence TAS]; Any series of molecular signals initiated by the binding of an extracellular ligand to a receptor on the surface of the target cell [goid 7166] [pmid 2983318] [evidence TAS]; The multiplication or reproduction of cells, resulting in the expansion of a cell population [goid 8283] [pmid 2983318] [evidence TAS]</t>
  </si>
  <si>
    <t>Combining with interleukin-2 to initiate a change in cell activity [goid 4911] [evidence IEA]; Combining with an extracellular or intracellular messenger to initiate a change in cell activity [goid 4872] [evidence IEA]; Combining with an extracellular or intracellular messenger to initiate a change in cell activity [goid 4872] [evidence IEA]; Combining with interleukin-2 to initiate a change in cell activity [goid 4911] [pmid 9096364] [evidence TAS]; Combining with an extracellular or intracellular messenger to initiate a change in cell activity [goid 4872] [evidence IEA]</t>
  </si>
  <si>
    <t>ILMN_2110908</t>
  </si>
  <si>
    <t>ILMN_172213</t>
  </si>
  <si>
    <t>ACTTGTTTCAAATGCATGATCAAATGCAACCTCACAACCTTGGCTGAGTC</t>
  </si>
  <si>
    <t>128822444-128822493</t>
  </si>
  <si>
    <t>ILMN_2129572</t>
  </si>
  <si>
    <t>ATGTGTTAAGTGCAGGAGACATTGGTATTCTGGGCAGCTTCCTAATATGC</t>
  </si>
  <si>
    <t>94767719-94767768</t>
  </si>
  <si>
    <t>ILMN_2145670</t>
  </si>
  <si>
    <t>Homo sapiens tenascin C (hexabrachion) (TNC), mRNA.</t>
  </si>
  <si>
    <t>ILMN_175221</t>
  </si>
  <si>
    <t>NP_002151.1</t>
  </si>
  <si>
    <t>ATGGGAGAGGGGTAGGATGTACAGGGGTAGTTTGTTTTAGAACCAGCCGT</t>
  </si>
  <si>
    <t>116822907-116822956</t>
  </si>
  <si>
    <t>ILMN_2171789</t>
  </si>
  <si>
    <t>TGCAGAGGATGGGGAAAAGGGAAGAGTACCGACTTGAAAACGGAGAGCTG</t>
  </si>
  <si>
    <t>123664901-123664950</t>
  </si>
  <si>
    <t>ILMN_2172588</t>
  </si>
  <si>
    <t>GGTGAGTTTTGTTGGAGAAGAAAGTTGGAGTAGGAGACTTTCACAAGTGG</t>
  </si>
  <si>
    <t>42189655-42189704</t>
  </si>
  <si>
    <t>ILMN_2182704</t>
  </si>
  <si>
    <t>CCAGGAACTCTGGAGTTCATCAGAGTTATGGTGCCGAATTGTCTTTGGTG</t>
  </si>
  <si>
    <t>101754474-101754523</t>
  </si>
  <si>
    <t>ILMN_2184373</t>
  </si>
  <si>
    <t>CCCAGTCTTGTCATTGCCAGCTGTGTTGGTAGTGCTGTGTTGAATTACGG</t>
  </si>
  <si>
    <t>74609125-74609174</t>
  </si>
  <si>
    <t>GCP-1; MDNCF; NAP1; CXCL8; AMCF-I; TSG-1; NAP-1; LYNAP; MONAP; SCYB8; GCP1; LUCT; LECT; K60; 3-10C; b-ENAP; NAF</t>
  </si>
  <si>
    <t>ILMN_2205622</t>
  </si>
  <si>
    <t>MUC2</t>
  </si>
  <si>
    <t>Homo sapiens mucin 2, oligomeric mucus/gel-forming (MUC2), mRNA.</t>
  </si>
  <si>
    <t>SMUC; MLP</t>
  </si>
  <si>
    <t>Extracellular matrix -&gt; Extracellular matrix glycoprotein</t>
  </si>
  <si>
    <t>Developmental processes</t>
  </si>
  <si>
    <t>NM_002457.2</t>
  </si>
  <si>
    <t>ILMN_177386</t>
  </si>
  <si>
    <t>NP_002448.2</t>
  </si>
  <si>
    <t>TGCTCCTGCTGCAAAGAGGAGAAAACCAGCCAGCGTGAGGTGGTCCTGAG</t>
  </si>
  <si>
    <t>1097341-1097365:1097689-1097713</t>
  </si>
  <si>
    <t>11p15.5c</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evidence IEA]</t>
  </si>
  <si>
    <t>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A process that directly activates any of the steps required for cell death by apoptosis [goid 6917] [evidence IEA]; Any process that stops, prevents or reduces the rate or extent of cell proliferation [goid 8285] [evidence IEA]; Any process that stops, prevents or reduces the frequency, rate or extent of cell migration [goid 30336] [evidence IEA]</t>
  </si>
  <si>
    <t>ILMN_2246956</t>
  </si>
  <si>
    <t>CATGCACCTAAACCTTTTGGAAAATCTGCCGTGGGCCCTCCAGATAGCTC</t>
  </si>
  <si>
    <t>60791052-60791101</t>
  </si>
  <si>
    <t>ILMN_2257015</t>
  </si>
  <si>
    <t>AGER</t>
  </si>
  <si>
    <t>Homo sapiens advanced glycosylation end product-specific receptor (AGER), transcript variant 1, mRNA.</t>
  </si>
  <si>
    <t>MGC22357; RAGE</t>
  </si>
  <si>
    <t>Receptor -&gt; Immunoglobulin receptor family member;Defense/immunity protein -&gt; Immunoglobulin receptor family member;Miscellaneous function -&gt; Transmembrane receptor regulatory/adaptor protein</t>
  </si>
  <si>
    <t>Signal transduction -&gt; Cell surface receptor mediated signal transduction;Cell adhesion;Immunity and defense -&gt; Other immune and defense</t>
  </si>
  <si>
    <t>NM_001136.3</t>
  </si>
  <si>
    <t>ILMN_11545</t>
  </si>
  <si>
    <t>NP_001127.1</t>
  </si>
  <si>
    <t>ATTCCAGCCACGGGCCCCAGGAAAGCCGTGCTGTCAGCATCAGCATCATC</t>
  </si>
  <si>
    <t>32258002-32258051</t>
  </si>
  <si>
    <t>6p21.32b</t>
  </si>
  <si>
    <t>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membrane surrounding a cell that separates the cell from its external environment. It consists of a phospholipid bilayer and associated proteins [goid 5886] [pmid 1378843] [evidence NAS]; Penetrating at least one phospholipid bilayer of a plasma membrane. May also refer to the state of being buried in the bilayer with no exposure outside the bilayer [goid 5887] [pmid 1378843] [evidence TAS]</t>
  </si>
  <si>
    <t>The directed movement of substances (such as macromolecules, small molecules, ions) into, out of, within or between cells, or within a multicellular organism [goid 6810] [evidence IEA]; The directed movement of substances (such as macromolecules, small molecules, ions) into, out of, within or between cells, or within a multicellular organism [goid 6810] [evidence IEA];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10399917] [evidence TAS]; Any series of molecular signals initiated by the binding of an extracellular ligand to a receptor on the surface of the target cell [goid 7166] [pmid 10835680] [evidence TAS]</t>
  </si>
  <si>
    <t>Combining with an extracellular or intracellular messenger to initiate a change in cell activity [goid 4872] [evidence IEA]; Combining with an extracellular or intracellular messenger to initiate a change in cell activity [goid 4872] [evidence IEA]; Combining with an extracellular or intracellular messenger to initiate a change in cell activity [goid 4872] [evidence IEA]; Combining with an extracellular or intracellular messenger to initiate a change in cell activity [goid 4872] [evidence IEA]; Combining with an extracellular or intracellular messenger to initiate a change in cell activity [goid 4872] [evidence IEA]; Interacting selectively with any protein or protein complex (a complex of two or more proteins that may include other nonprotein molecules) [goid 5515] [evidence IEA]; Combining with an extracellular or intracellular messenger to initiate a change in cell activity [goid 4872] [evidence IEA]; Combining with an extracellular or intracellular messenger to initiate a change in cell activity [goid 4872] [evidence IEA]; Combining with an extracellular or intracellular messenger to initiate a change in cell activity [goid 4872] [evidence IEA]; Interacting selectively with any protein or protein complex (a complex of two or more proteins that may include other nonprotein molecules) [goid 5515] [evidence IEA]; Combining with an extracellular or intracellular messenger to initiate a change in cell activity [goid 4872] [evidence IEA]; Combining with an extracellular or intracellular messenger to initiate a change in cell activity [goid 4872] [evidence IEA]; Combining with an extracellular or intracellular messenger to initiate a change in cell activity, and spanning to the membrane of either the cell or an organelle [goid 4888] [pmid 1378843] [evidence TAS]; Interacting selectively with any protein or protein complex (a complex of two or more proteins that may include other nonprotein molecules) [goid 5515] [pmid 16061848] [evidence IPI]</t>
  </si>
  <si>
    <t>ILMN_2321064</t>
  </si>
  <si>
    <t>Homo sapiens BCL2-associated X protein (BAX), transcript variant sigma, mRNA.</t>
  </si>
  <si>
    <t>NM_138765.2</t>
  </si>
  <si>
    <t>ILMN_11763</t>
  </si>
  <si>
    <t>NP_620120.1</t>
  </si>
  <si>
    <t>TCAGAACCATCATGGGCTGGACATTGGACTTCCTCCGGGAGCGGCTGTTG</t>
  </si>
  <si>
    <t>54155907-54155956</t>
  </si>
  <si>
    <t>ILMN_2328666</t>
  </si>
  <si>
    <t>Homo sapiens CD83 molecule (CD83), transcript variant 1, mRNA.</t>
  </si>
  <si>
    <t>NM_004233.3</t>
  </si>
  <si>
    <t>ILMN_181889</t>
  </si>
  <si>
    <t>NP_004224.1</t>
  </si>
  <si>
    <t>TGGGTGCTCGCCCACTTGTCCCACTATCTGGGTGCATGATCTTGAGCAAG</t>
  </si>
  <si>
    <t>14136299-14136348</t>
  </si>
  <si>
    <t>ILMN_2336781</t>
  </si>
  <si>
    <t>Homo sapiens superoxide dismutase 2, mitochondrial (SOD2), nuclear gene encoding mitochondrial protein, transcript variant 2, mRNA.</t>
  </si>
  <si>
    <t>NM_001024465.1</t>
  </si>
  <si>
    <t>ILMN_19760</t>
  </si>
  <si>
    <t>NP_001019636.1</t>
  </si>
  <si>
    <t>GGCCTTATTCCACTGCTGGGGATTGATGTGTGGGAGCACGCTTACTACCT</t>
  </si>
  <si>
    <t>160103621-160103670</t>
  </si>
  <si>
    <t>ILMN_2339955</t>
  </si>
  <si>
    <t>TCCTGACAAAAGGGACACATAGTGTTTGTAACACCGTCCAACATTCCTTG</t>
  </si>
  <si>
    <t>156889590-156889639</t>
  </si>
  <si>
    <t>ILMN_2347949</t>
  </si>
  <si>
    <t>GCAGCTGGGACCCCTCCCAACCTCAATGCCCTGCCATTAAATCCGCAAAC</t>
  </si>
  <si>
    <t>153759609-153759658</t>
  </si>
  <si>
    <t>ILMN_2348788</t>
  </si>
  <si>
    <t>Homo sapiens CD44 molecule (Indian blood group) (CD44), transcript variant 5, mRNA.</t>
  </si>
  <si>
    <t>NM_001001392.1</t>
  </si>
  <si>
    <t>ILMN_24089</t>
  </si>
  <si>
    <t>NP_001001392.1</t>
  </si>
  <si>
    <t>GCCACTCCAGGACAAGGTTCAAAATGGTTACAACAGCCTCTACCTGTCGC</t>
  </si>
  <si>
    <t>35208786-35208835</t>
  </si>
  <si>
    <t>ILMN_2349061</t>
  </si>
  <si>
    <t>GCCTCGGAACTGTGACACCCCCATCTTCGACTTCAGAGTCTTCTTCCAAG</t>
  </si>
  <si>
    <t>613117-613117:613206-613254</t>
  </si>
  <si>
    <t>ILMN_2363250</t>
  </si>
  <si>
    <t>Homo sapiens B-cell CLL/lymphoma 2 (BCL2), nuclear gene encoding mitochondrial protein, transcript variant beta, mRNA.</t>
  </si>
  <si>
    <t>NM_000657.2</t>
  </si>
  <si>
    <t>ILMN_3287</t>
  </si>
  <si>
    <t>NP_000648.2</t>
  </si>
  <si>
    <t>CTGGTGGACAACATCGCCCTGTGGATGACTGAGTACCTGAACCGGCACCT</t>
  </si>
  <si>
    <t>60985345-60985394</t>
  </si>
  <si>
    <t>ILMN_2366967</t>
  </si>
  <si>
    <t>Homo sapiens Wilms tumor 1 (WT1), transcript variant A, mRNA.</t>
  </si>
  <si>
    <t>NM_000378.3</t>
  </si>
  <si>
    <t>ILMN_22400</t>
  </si>
  <si>
    <t>NP_000369.3</t>
  </si>
  <si>
    <t>ACCGGTGCTTCTGGAAACTACCAGGTGTGCCTGGAAGAGTTGGTCTCTGC</t>
  </si>
  <si>
    <t>32413357-32413406</t>
  </si>
  <si>
    <t>ILMN_2376204</t>
  </si>
  <si>
    <t>LTB</t>
  </si>
  <si>
    <t>Homo sapiens lymphotoxin beta (TNF superfamily, member 3) (LTB), transcript variant 1, mRNA.</t>
  </si>
  <si>
    <t>p33; TNFSF3; TNFC</t>
  </si>
  <si>
    <t>Signaling molecule -&gt; Cytokine -&gt; Other cytokine</t>
  </si>
  <si>
    <t>Signal transduction -&gt; Cell surface receptor mediated signal transduction -&gt; Cytokine and chemokine mediated signaling pathway;Signal transduction -&gt; Cell communication -&gt; Ligand-mediated signaling;Immunity and defense -&gt; T-cell mediated immunity;Immunity and defense -&gt; B-cell- and antibody-mediated immunity;Immunity and defense -&gt; Macrophage-mediated immunity;Immunity and defense -&gt; Natural killer cell mediated immunity;Immunity and defense -&gt; Cytokine/chemokine mediated immunity</t>
  </si>
  <si>
    <t>NM_002341.1</t>
  </si>
  <si>
    <t>ILMN_3542</t>
  </si>
  <si>
    <t>NP_002332.1</t>
  </si>
  <si>
    <t>TCCGGAGGGGCGAGAGGGTGTACGTCAACATCAGTCACCCCGATATGGTG</t>
  </si>
  <si>
    <t>31656512-31656561</t>
  </si>
  <si>
    <t>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pmid 9299492] [evidence ND ]; That part of a multicellular organism outside the cells proper, usually taken to be outside the plasma membranes, and occupied by fluid [goid 5615]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Any immune system process that functions in the calibrated response of an organism to a potential internal or invasive threat [goid 6955] [evidence IEA]; The cascade of processes by which a signal interacts with a receptor, causing a change in the level or activity of a second messenger or other downstream target, and ultimately effecting a change in the functioning of the cell [goid 7165] [pmid 7916655] [evidence TAS]; Any process that mediates the transfer of information from one cell to another [goid 7267] [pmid 7916655] [evidence TAS]; Any process that activates or increases the frequency, rate or extent of the chemical reactions and pathways resulting in the formation of interleukin-12 [goid 45084] [evidence ISS]; The process whose specific outcome is the progression of lymph nodes over time, from their formation to the mature structure. A lymph node is a round, oval, or bean shaped structure localized in clusters along the lymphatic vessels, with a distinct internal structure including specialized vasculature and B- and T-zones for the activation of lymphocytes [goid 48535] [evidence IEA]</t>
  </si>
  <si>
    <t>Functions to control the survival, growth, differentiation and effector function of tissues and cells [goid 5125] [evidence IEA]; Interacting selectively with the tumor necrosis factor receptor [goid 5164] [evidence IEA]</t>
  </si>
  <si>
    <t>ILMN_2376205</t>
  </si>
  <si>
    <t>CCCGGACGCCCAGGACCCCATGGCAGTGGGAAAAATGTAGGAGACTGTTT</t>
  </si>
  <si>
    <t>31656373-31656422</t>
  </si>
  <si>
    <t>ILMN_2379644</t>
  </si>
  <si>
    <t>Homo sapiens CD74 molecule, major histocompatibility complex, class II invariant chain (CD74), transcript variant 2, mRNA.</t>
  </si>
  <si>
    <t>NM_004355.2</t>
  </si>
  <si>
    <t>ILMN_21746</t>
  </si>
  <si>
    <t>NP_004346.1</t>
  </si>
  <si>
    <t>AAGGCACAGGGAGAAGGGATAACCCTACACCCAGACCCCAGGCTGGACAT</t>
  </si>
  <si>
    <t>149781425-149781474</t>
  </si>
  <si>
    <t>ILMN_2390859</t>
  </si>
  <si>
    <t>Homo sapiens nuclear factor of kappa light polypeptide gene enhancer in B-cells 2 (p49/p100) (NFKB2), transcript variant 2, mRNA.</t>
  </si>
  <si>
    <t>NM_002502.3</t>
  </si>
  <si>
    <t>ILMN_26475</t>
  </si>
  <si>
    <t>NP_002493.3</t>
  </si>
  <si>
    <t>AGAAACCCGAGACAAGCTGCCCAGCACAGAGGTGAAGGAAGACAGTGCGT</t>
  </si>
  <si>
    <t>104151878-104151906:104152002-104152022</t>
  </si>
  <si>
    <t>ILMN_2406501</t>
  </si>
  <si>
    <t>Homo sapiens superoxide dismutase 2, mitochondrial (SOD2), nuclear gene encoding mitochondrial protein, transcript variant 3, mRNA.</t>
  </si>
  <si>
    <t>NM_001024466.1</t>
  </si>
  <si>
    <t>ILMN_20239</t>
  </si>
  <si>
    <t>NP_001019637.1</t>
  </si>
  <si>
    <t>TACGACTACGGCGCCCTGGAACCTCACATCAACGCGCAGATCATGCAGCT</t>
  </si>
  <si>
    <t>160113772-160113821</t>
  </si>
  <si>
    <t xml:space="preserve">Prdx6 KD THP1 WO LPS/Ctrl THP1 WO LPS </t>
    <phoneticPr fontId="2" type="noConversion"/>
  </si>
  <si>
    <r>
      <t>Supplemental Table S1. NF-κB-dependent gene expressions in Prdx6</t>
    </r>
    <r>
      <rPr>
        <sz val="12"/>
        <color theme="1"/>
        <rFont val="맑은 고딕"/>
        <family val="3"/>
        <charset val="129"/>
        <scheme val="minor"/>
      </rPr>
      <t>KD</t>
    </r>
    <r>
      <rPr>
        <sz val="11"/>
        <color theme="1"/>
        <rFont val="맑은 고딕"/>
        <family val="2"/>
        <charset val="129"/>
        <scheme val="minor"/>
      </rPr>
      <t xml:space="preserve"> THP1 and Ctrl THP1 cells</t>
    </r>
    <phoneticPr fontId="2" type="noConversion"/>
  </si>
  <si>
    <t xml:space="preserve">Prdx6 KD THP1 LPS 9hr / Ctrl THP1 LPS 9hr </t>
    <phoneticPr fontId="2" type="noConversion"/>
  </si>
  <si>
    <t>Prdx6 KD THP1 LPS 6hr / Ctrl THP1 LPS 6hr</t>
    <phoneticPr fontId="2" type="noConversion"/>
  </si>
</sst>
</file>

<file path=xl/styles.xml><?xml version="1.0" encoding="utf-8"?>
<styleSheet xmlns="http://schemas.openxmlformats.org/spreadsheetml/2006/main">
  <numFmts count="1">
    <numFmt numFmtId="176" formatCode="0.00_ "/>
  </numFmts>
  <fonts count="7">
    <font>
      <sz val="11"/>
      <color theme="1"/>
      <name val="맑은 고딕"/>
      <family val="2"/>
      <charset val="129"/>
      <scheme val="minor"/>
    </font>
    <font>
      <sz val="10"/>
      <color theme="1"/>
      <name val="맑은 고딕"/>
      <family val="2"/>
      <charset val="129"/>
      <scheme val="minor"/>
    </font>
    <font>
      <sz val="8"/>
      <name val="맑은 고딕"/>
      <family val="2"/>
      <charset val="129"/>
      <scheme val="minor"/>
    </font>
    <font>
      <sz val="10"/>
      <color theme="1"/>
      <name val="맑은 고딕"/>
      <family val="3"/>
      <charset val="129"/>
      <scheme val="minor"/>
    </font>
    <font>
      <u/>
      <sz val="11"/>
      <color theme="10"/>
      <name val="맑은 고딕"/>
      <family val="3"/>
      <charset val="129"/>
    </font>
    <font>
      <u/>
      <sz val="10"/>
      <color theme="10"/>
      <name val="맑은 고딕"/>
      <family val="3"/>
      <charset val="129"/>
    </font>
    <font>
      <sz val="12"/>
      <color theme="1"/>
      <name val="맑은 고딕"/>
      <family val="3"/>
      <charset val="129"/>
      <scheme val="minor"/>
    </font>
  </fonts>
  <fills count="2">
    <fill>
      <patternFill patternType="none"/>
    </fill>
    <fill>
      <patternFill patternType="gray125"/>
    </fill>
  </fills>
  <borders count="1">
    <border>
      <left/>
      <right/>
      <top/>
      <bottom/>
      <diagonal/>
    </border>
  </borders>
  <cellStyleXfs count="2">
    <xf numFmtId="0" fontId="0" fillId="0" borderId="0">
      <alignment vertical="center"/>
    </xf>
    <xf numFmtId="0" fontId="4" fillId="0" borderId="0" applyNumberFormat="0" applyFill="0" applyBorder="0" applyAlignment="0" applyProtection="0">
      <alignment vertical="top"/>
      <protection locked="0"/>
    </xf>
  </cellStyleXfs>
  <cellXfs count="6">
    <xf numFmtId="0" fontId="0" fillId="0" borderId="0" xfId="0">
      <alignment vertical="center"/>
    </xf>
    <xf numFmtId="0" fontId="1" fillId="0" borderId="0" xfId="0" applyFont="1">
      <alignment vertical="center"/>
    </xf>
    <xf numFmtId="176" fontId="1" fillId="0" borderId="0" xfId="0" applyNumberFormat="1" applyFont="1" applyAlignment="1">
      <alignment horizontal="center" vertical="center"/>
    </xf>
    <xf numFmtId="0" fontId="3" fillId="0" borderId="0" xfId="0" applyFont="1">
      <alignment vertical="center"/>
    </xf>
    <xf numFmtId="0" fontId="5" fillId="0" borderId="0" xfId="1" applyFont="1" applyAlignment="1" applyProtection="1">
      <alignment vertical="center"/>
    </xf>
    <xf numFmtId="0" fontId="3" fillId="0" borderId="0" xfId="0" applyNumberFormat="1" applyFont="1">
      <alignment vertical="center"/>
    </xf>
  </cellXfs>
  <cellStyles count="2">
    <cellStyle name="표준" xfId="0" builtinId="0"/>
    <cellStyle name="하이퍼링크" xfId="1" builtinId="8"/>
  </cellStyles>
  <dxfs count="2">
    <dxf>
      <font>
        <b/>
        <i val="0"/>
        <color rgb="FFFF0000"/>
      </font>
    </dxf>
    <dxf>
      <font>
        <b/>
        <i val="0"/>
        <color rgb="FF00B050"/>
      </font>
    </dxf>
  </dxfs>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AJ109"/>
  <sheetViews>
    <sheetView tabSelected="1" workbookViewId="0"/>
  </sheetViews>
  <sheetFormatPr defaultRowHeight="16.5"/>
  <cols>
    <col min="1" max="1" width="23.25" customWidth="1"/>
  </cols>
  <sheetData>
    <row r="1" spans="1:36" ht="17.25">
      <c r="A1" t="s">
        <v>1331</v>
      </c>
    </row>
    <row r="2" spans="1:36" s="3" customFormat="1" ht="13.5">
      <c r="A2" s="1" t="s">
        <v>0</v>
      </c>
      <c r="B2" s="1" t="s">
        <v>1</v>
      </c>
      <c r="C2" s="1" t="s">
        <v>2</v>
      </c>
      <c r="D2" s="1" t="s">
        <v>3</v>
      </c>
      <c r="E2" s="1" t="s">
        <v>4</v>
      </c>
      <c r="F2" s="2" t="s">
        <v>1332</v>
      </c>
      <c r="G2" s="2" t="s">
        <v>1333</v>
      </c>
      <c r="H2" s="2" t="s">
        <v>1330</v>
      </c>
      <c r="I2" s="1" t="s">
        <v>5</v>
      </c>
      <c r="J2" s="1" t="s">
        <v>6</v>
      </c>
      <c r="K2" s="1" t="s">
        <v>4</v>
      </c>
      <c r="L2" s="1" t="s">
        <v>7</v>
      </c>
      <c r="M2" s="1" t="s">
        <v>8</v>
      </c>
      <c r="N2" s="1" t="s">
        <v>9</v>
      </c>
      <c r="O2" s="1" t="s">
        <v>10</v>
      </c>
      <c r="P2" s="1" t="s">
        <v>11</v>
      </c>
      <c r="Q2" s="1" t="s">
        <v>12</v>
      </c>
      <c r="R2" s="1" t="s">
        <v>13</v>
      </c>
      <c r="S2" s="1" t="s">
        <v>14</v>
      </c>
      <c r="T2" s="1" t="s">
        <v>15</v>
      </c>
      <c r="U2" s="1" t="s">
        <v>16</v>
      </c>
      <c r="V2" s="1" t="s">
        <v>17</v>
      </c>
      <c r="W2" s="1" t="s">
        <v>18</v>
      </c>
      <c r="X2" s="1" t="s">
        <v>19</v>
      </c>
      <c r="Y2" s="1" t="s">
        <v>20</v>
      </c>
      <c r="Z2" s="1" t="s">
        <v>21</v>
      </c>
      <c r="AA2" s="1" t="s">
        <v>22</v>
      </c>
      <c r="AB2" s="1" t="s">
        <v>23</v>
      </c>
      <c r="AC2" s="1" t="s">
        <v>24</v>
      </c>
      <c r="AD2" s="1" t="s">
        <v>25</v>
      </c>
      <c r="AE2" s="1" t="s">
        <v>26</v>
      </c>
      <c r="AF2" s="1" t="s">
        <v>27</v>
      </c>
      <c r="AG2" s="1" t="s">
        <v>28</v>
      </c>
      <c r="AH2" s="1" t="s">
        <v>29</v>
      </c>
      <c r="AI2" s="1" t="s">
        <v>30</v>
      </c>
      <c r="AJ2" s="1" t="s">
        <v>31</v>
      </c>
    </row>
    <row r="3" spans="1:36" s="3" customFormat="1" ht="13.5">
      <c r="A3" s="1" t="s">
        <v>798</v>
      </c>
      <c r="B3" s="1" t="s">
        <v>799</v>
      </c>
      <c r="C3" s="1" t="s">
        <v>800</v>
      </c>
      <c r="D3" s="1" t="s">
        <v>801</v>
      </c>
      <c r="E3" s="4" t="str">
        <f t="shared" ref="E3:E34" si="0">HYPERLINK("http://www.ncbi.nlm.nih.gov/entrez/query.fcgi?db=Nucleotide&amp;cmd=search&amp;term="&amp;K3,K3)</f>
        <v>NM_000576.2</v>
      </c>
      <c r="F3" s="2">
        <v>176.63599988945401</v>
      </c>
      <c r="G3" s="2">
        <v>155.54785235615299</v>
      </c>
      <c r="H3" s="2">
        <v>1.2748768479895201</v>
      </c>
      <c r="I3" s="1" t="s">
        <v>86</v>
      </c>
      <c r="J3" s="5" t="s">
        <v>802</v>
      </c>
      <c r="K3" s="1" t="s">
        <v>803</v>
      </c>
      <c r="L3" s="1" t="s">
        <v>803</v>
      </c>
      <c r="M3" s="1" t="s">
        <v>799</v>
      </c>
      <c r="N3" s="1">
        <v>2</v>
      </c>
      <c r="O3" s="1" t="s">
        <v>799</v>
      </c>
      <c r="P3" s="1">
        <v>840685</v>
      </c>
      <c r="Q3" s="1" t="s">
        <v>39</v>
      </c>
      <c r="R3" s="1" t="s">
        <v>40</v>
      </c>
      <c r="S3" s="1" t="s">
        <v>804</v>
      </c>
      <c r="T3" s="1" t="s">
        <v>803</v>
      </c>
      <c r="U3" s="1" t="s">
        <v>803</v>
      </c>
      <c r="V3" s="1"/>
      <c r="W3" s="1">
        <v>3553</v>
      </c>
      <c r="X3" s="1">
        <v>27894305</v>
      </c>
      <c r="Y3" s="1" t="s">
        <v>805</v>
      </c>
      <c r="Z3" s="1">
        <v>840685</v>
      </c>
      <c r="AA3" s="1" t="s">
        <v>43</v>
      </c>
      <c r="AB3" s="1">
        <v>1133</v>
      </c>
      <c r="AC3" s="1" t="s">
        <v>806</v>
      </c>
      <c r="AD3" s="1" t="s">
        <v>45</v>
      </c>
      <c r="AE3" s="1" t="s">
        <v>807</v>
      </c>
      <c r="AF3" s="1" t="s">
        <v>93</v>
      </c>
      <c r="AG3" s="5" t="s">
        <v>808</v>
      </c>
      <c r="AH3" s="5" t="s">
        <v>809</v>
      </c>
      <c r="AI3" s="5" t="s">
        <v>810</v>
      </c>
      <c r="AJ3" s="1" t="s">
        <v>801</v>
      </c>
    </row>
    <row r="4" spans="1:36">
      <c r="A4" s="1" t="s">
        <v>1205</v>
      </c>
      <c r="B4" s="1" t="s">
        <v>98</v>
      </c>
      <c r="C4" s="1" t="s">
        <v>99</v>
      </c>
      <c r="D4" s="1" t="s">
        <v>100</v>
      </c>
      <c r="E4" s="4" t="str">
        <f t="shared" si="0"/>
        <v>NM_000584.2</v>
      </c>
      <c r="F4" s="2">
        <v>88.741320442367595</v>
      </c>
      <c r="G4" s="2">
        <v>38.566245262348602</v>
      </c>
      <c r="H4" s="2">
        <v>-1.2682360215601101</v>
      </c>
      <c r="I4" s="1" t="s">
        <v>101</v>
      </c>
      <c r="J4" s="5" t="s">
        <v>102</v>
      </c>
      <c r="K4" s="1" t="s">
        <v>103</v>
      </c>
      <c r="L4" s="1" t="s">
        <v>103</v>
      </c>
      <c r="M4" s="1" t="s">
        <v>98</v>
      </c>
      <c r="N4" s="1">
        <v>4</v>
      </c>
      <c r="O4" s="1" t="s">
        <v>98</v>
      </c>
      <c r="P4" s="1">
        <v>1980309</v>
      </c>
      <c r="Q4" s="1" t="s">
        <v>39</v>
      </c>
      <c r="R4" s="1" t="s">
        <v>40</v>
      </c>
      <c r="S4" s="1" t="s">
        <v>104</v>
      </c>
      <c r="T4" s="1" t="s">
        <v>103</v>
      </c>
      <c r="U4" s="1" t="s">
        <v>103</v>
      </c>
      <c r="V4" s="1"/>
      <c r="W4" s="1">
        <v>3576</v>
      </c>
      <c r="X4" s="1">
        <v>28610153</v>
      </c>
      <c r="Y4" s="1" t="s">
        <v>105</v>
      </c>
      <c r="Z4" s="1">
        <v>1980309</v>
      </c>
      <c r="AA4" s="1" t="s">
        <v>43</v>
      </c>
      <c r="AB4" s="1">
        <v>1345</v>
      </c>
      <c r="AC4" s="1" t="s">
        <v>1206</v>
      </c>
      <c r="AD4" s="1" t="s">
        <v>76</v>
      </c>
      <c r="AE4" s="1" t="s">
        <v>1207</v>
      </c>
      <c r="AF4" s="1" t="s">
        <v>108</v>
      </c>
      <c r="AG4" s="5" t="s">
        <v>109</v>
      </c>
      <c r="AH4" s="5" t="s">
        <v>110</v>
      </c>
      <c r="AI4" s="5" t="s">
        <v>111</v>
      </c>
      <c r="AJ4" s="1" t="s">
        <v>1208</v>
      </c>
    </row>
    <row r="5" spans="1:36">
      <c r="A5" s="1" t="s">
        <v>97</v>
      </c>
      <c r="B5" s="1" t="s">
        <v>98</v>
      </c>
      <c r="C5" s="1" t="s">
        <v>99</v>
      </c>
      <c r="D5" s="1" t="s">
        <v>100</v>
      </c>
      <c r="E5" s="4" t="str">
        <f t="shared" si="0"/>
        <v>NM_000584.2</v>
      </c>
      <c r="F5" s="2">
        <v>63.9466162211206</v>
      </c>
      <c r="G5" s="2">
        <v>33.497048727430901</v>
      </c>
      <c r="H5" s="2">
        <v>1.1358972739757101</v>
      </c>
      <c r="I5" s="1" t="s">
        <v>101</v>
      </c>
      <c r="J5" s="5" t="s">
        <v>102</v>
      </c>
      <c r="K5" s="1" t="s">
        <v>103</v>
      </c>
      <c r="L5" s="1" t="s">
        <v>103</v>
      </c>
      <c r="M5" s="1" t="s">
        <v>98</v>
      </c>
      <c r="N5" s="1">
        <v>4</v>
      </c>
      <c r="O5" s="1" t="s">
        <v>98</v>
      </c>
      <c r="P5" s="1">
        <v>1570553</v>
      </c>
      <c r="Q5" s="1" t="s">
        <v>39</v>
      </c>
      <c r="R5" s="1" t="s">
        <v>40</v>
      </c>
      <c r="S5" s="1" t="s">
        <v>104</v>
      </c>
      <c r="T5" s="1" t="s">
        <v>103</v>
      </c>
      <c r="U5" s="1" t="s">
        <v>103</v>
      </c>
      <c r="V5" s="1"/>
      <c r="W5" s="1">
        <v>3576</v>
      </c>
      <c r="X5" s="1">
        <v>28610153</v>
      </c>
      <c r="Y5" s="1" t="s">
        <v>105</v>
      </c>
      <c r="Z5" s="1">
        <v>1570553</v>
      </c>
      <c r="AA5" s="1" t="s">
        <v>43</v>
      </c>
      <c r="AB5" s="1">
        <v>868</v>
      </c>
      <c r="AC5" s="1" t="s">
        <v>106</v>
      </c>
      <c r="AD5" s="1" t="s">
        <v>76</v>
      </c>
      <c r="AE5" s="1" t="s">
        <v>107</v>
      </c>
      <c r="AF5" s="1" t="s">
        <v>108</v>
      </c>
      <c r="AG5" s="5" t="s">
        <v>109</v>
      </c>
      <c r="AH5" s="5" t="s">
        <v>110</v>
      </c>
      <c r="AI5" s="5" t="s">
        <v>111</v>
      </c>
      <c r="AJ5" s="1" t="s">
        <v>112</v>
      </c>
    </row>
    <row r="6" spans="1:36">
      <c r="A6" s="1" t="s">
        <v>128</v>
      </c>
      <c r="B6" s="1" t="s">
        <v>129</v>
      </c>
      <c r="C6" s="1" t="s">
        <v>130</v>
      </c>
      <c r="D6" s="1" t="s">
        <v>131</v>
      </c>
      <c r="E6" s="4" t="str">
        <f t="shared" si="0"/>
        <v>NM_002983.1</v>
      </c>
      <c r="F6" s="2">
        <v>38.8013685982041</v>
      </c>
      <c r="G6" s="2">
        <v>10.033328317085299</v>
      </c>
      <c r="H6" s="2">
        <v>1.06098263265193</v>
      </c>
      <c r="I6" s="1" t="s">
        <v>101</v>
      </c>
      <c r="J6" s="5" t="s">
        <v>132</v>
      </c>
      <c r="K6" s="1" t="s">
        <v>133</v>
      </c>
      <c r="L6" s="1" t="s">
        <v>133</v>
      </c>
      <c r="M6" s="1" t="s">
        <v>129</v>
      </c>
      <c r="N6" s="1">
        <v>17</v>
      </c>
      <c r="O6" s="1" t="s">
        <v>129</v>
      </c>
      <c r="P6" s="1">
        <v>6590682</v>
      </c>
      <c r="Q6" s="1" t="s">
        <v>39</v>
      </c>
      <c r="R6" s="1" t="s">
        <v>40</v>
      </c>
      <c r="S6" s="1" t="s">
        <v>134</v>
      </c>
      <c r="T6" s="1" t="s">
        <v>133</v>
      </c>
      <c r="U6" s="1" t="s">
        <v>133</v>
      </c>
      <c r="V6" s="1"/>
      <c r="W6" s="1">
        <v>6348</v>
      </c>
      <c r="X6" s="1">
        <v>4506842</v>
      </c>
      <c r="Y6" s="1" t="s">
        <v>135</v>
      </c>
      <c r="Z6" s="1">
        <v>6590682</v>
      </c>
      <c r="AA6" s="1" t="s">
        <v>43</v>
      </c>
      <c r="AB6" s="1">
        <v>116</v>
      </c>
      <c r="AC6" s="1" t="s">
        <v>136</v>
      </c>
      <c r="AD6" s="1" t="s">
        <v>45</v>
      </c>
      <c r="AE6" s="1" t="s">
        <v>137</v>
      </c>
      <c r="AF6" s="1" t="s">
        <v>138</v>
      </c>
      <c r="AG6" s="5" t="s">
        <v>139</v>
      </c>
      <c r="AH6" s="5" t="s">
        <v>140</v>
      </c>
      <c r="AI6" s="5" t="s">
        <v>141</v>
      </c>
      <c r="AJ6" s="1" t="s">
        <v>131</v>
      </c>
    </row>
    <row r="7" spans="1:36">
      <c r="A7" s="1" t="s">
        <v>1248</v>
      </c>
      <c r="B7" s="1" t="s">
        <v>842</v>
      </c>
      <c r="C7" s="1" t="s">
        <v>1249</v>
      </c>
      <c r="D7" s="1" t="s">
        <v>844</v>
      </c>
      <c r="E7" s="4" t="str">
        <f t="shared" si="0"/>
        <v>NM_004233.3</v>
      </c>
      <c r="F7" s="2">
        <v>29.599181699414899</v>
      </c>
      <c r="G7" s="2">
        <v>8.8228958948601406</v>
      </c>
      <c r="H7" s="2">
        <v>-1.0465603744162599</v>
      </c>
      <c r="I7" s="1" t="s">
        <v>146</v>
      </c>
      <c r="J7" s="1" t="s">
        <v>147</v>
      </c>
      <c r="K7" s="1" t="s">
        <v>1250</v>
      </c>
      <c r="L7" s="1" t="s">
        <v>1250</v>
      </c>
      <c r="M7" s="1" t="s">
        <v>842</v>
      </c>
      <c r="N7" s="1">
        <v>6</v>
      </c>
      <c r="O7" s="1" t="s">
        <v>842</v>
      </c>
      <c r="P7" s="1">
        <v>6620026</v>
      </c>
      <c r="Q7" s="1" t="s">
        <v>39</v>
      </c>
      <c r="R7" s="1" t="s">
        <v>40</v>
      </c>
      <c r="S7" s="1" t="s">
        <v>1251</v>
      </c>
      <c r="T7" s="1" t="s">
        <v>1250</v>
      </c>
      <c r="U7" s="1" t="s">
        <v>1250</v>
      </c>
      <c r="V7" s="1"/>
      <c r="W7" s="1">
        <v>9308</v>
      </c>
      <c r="X7" s="1">
        <v>94420687</v>
      </c>
      <c r="Y7" s="1" t="s">
        <v>1252</v>
      </c>
      <c r="Z7" s="1">
        <v>6620026</v>
      </c>
      <c r="AA7" s="1" t="s">
        <v>59</v>
      </c>
      <c r="AB7" s="1">
        <v>1628</v>
      </c>
      <c r="AC7" s="1" t="s">
        <v>1253</v>
      </c>
      <c r="AD7" s="1" t="s">
        <v>76</v>
      </c>
      <c r="AE7" s="1" t="s">
        <v>1254</v>
      </c>
      <c r="AF7" s="1" t="s">
        <v>851</v>
      </c>
      <c r="AG7" s="5" t="s">
        <v>852</v>
      </c>
      <c r="AH7" s="5" t="s">
        <v>853</v>
      </c>
      <c r="AI7" s="1"/>
      <c r="AJ7" s="1" t="s">
        <v>844</v>
      </c>
    </row>
    <row r="8" spans="1:36">
      <c r="A8" s="1" t="s">
        <v>1323</v>
      </c>
      <c r="B8" s="1" t="s">
        <v>899</v>
      </c>
      <c r="C8" s="1" t="s">
        <v>1324</v>
      </c>
      <c r="D8" s="1" t="s">
        <v>913</v>
      </c>
      <c r="E8" s="4" t="str">
        <f t="shared" si="0"/>
        <v>NM_001024466.1</v>
      </c>
      <c r="F8" s="2">
        <v>26.9727394402559</v>
      </c>
      <c r="G8" s="2">
        <v>17.463413813821301</v>
      </c>
      <c r="H8" s="2">
        <v>1.0143609691166799</v>
      </c>
      <c r="I8" s="1" t="s">
        <v>902</v>
      </c>
      <c r="J8" s="1" t="s">
        <v>903</v>
      </c>
      <c r="K8" s="1" t="s">
        <v>1325</v>
      </c>
      <c r="L8" s="1" t="s">
        <v>1325</v>
      </c>
      <c r="M8" s="1" t="s">
        <v>899</v>
      </c>
      <c r="N8" s="1">
        <v>6</v>
      </c>
      <c r="O8" s="1" t="s">
        <v>899</v>
      </c>
      <c r="P8" s="1">
        <v>3420373</v>
      </c>
      <c r="Q8" s="1" t="s">
        <v>39</v>
      </c>
      <c r="R8" s="1" t="s">
        <v>40</v>
      </c>
      <c r="S8" s="1" t="s">
        <v>1326</v>
      </c>
      <c r="T8" s="1" t="s">
        <v>1325</v>
      </c>
      <c r="U8" s="1" t="s">
        <v>1325</v>
      </c>
      <c r="V8" s="1"/>
      <c r="W8" s="1">
        <v>6648</v>
      </c>
      <c r="X8" s="1">
        <v>67782308</v>
      </c>
      <c r="Y8" s="1" t="s">
        <v>1327</v>
      </c>
      <c r="Z8" s="1">
        <v>3420373</v>
      </c>
      <c r="AA8" s="1" t="s">
        <v>59</v>
      </c>
      <c r="AB8" s="1">
        <v>251</v>
      </c>
      <c r="AC8" s="1" t="s">
        <v>1328</v>
      </c>
      <c r="AD8" s="1" t="s">
        <v>45</v>
      </c>
      <c r="AE8" s="1" t="s">
        <v>1329</v>
      </c>
      <c r="AF8" s="1" t="s">
        <v>909</v>
      </c>
      <c r="AG8" s="5" t="s">
        <v>910</v>
      </c>
      <c r="AH8" s="5" t="s">
        <v>911</v>
      </c>
      <c r="AI8" s="5" t="s">
        <v>912</v>
      </c>
      <c r="AJ8" s="1" t="s">
        <v>913</v>
      </c>
    </row>
    <row r="9" spans="1:36">
      <c r="A9" s="1" t="s">
        <v>841</v>
      </c>
      <c r="B9" s="1" t="s">
        <v>842</v>
      </c>
      <c r="C9" s="1" t="s">
        <v>843</v>
      </c>
      <c r="D9" s="1" t="s">
        <v>844</v>
      </c>
      <c r="E9" s="4" t="str">
        <f t="shared" si="0"/>
        <v>NM_001040280.1</v>
      </c>
      <c r="F9" s="2">
        <v>23.389523256099501</v>
      </c>
      <c r="G9" s="2">
        <v>7.6277710191705301</v>
      </c>
      <c r="H9" s="2">
        <v>1.0200764868501699</v>
      </c>
      <c r="I9" s="1" t="s">
        <v>146</v>
      </c>
      <c r="J9" s="1" t="s">
        <v>147</v>
      </c>
      <c r="K9" s="1" t="s">
        <v>845</v>
      </c>
      <c r="L9" s="1" t="s">
        <v>846</v>
      </c>
      <c r="M9" s="1" t="s">
        <v>842</v>
      </c>
      <c r="N9" s="1">
        <v>6</v>
      </c>
      <c r="O9" s="1" t="s">
        <v>842</v>
      </c>
      <c r="P9" s="1">
        <v>5050162</v>
      </c>
      <c r="Q9" s="1" t="s">
        <v>39</v>
      </c>
      <c r="R9" s="1" t="s">
        <v>40</v>
      </c>
      <c r="S9" s="1" t="s">
        <v>847</v>
      </c>
      <c r="T9" s="1" t="s">
        <v>845</v>
      </c>
      <c r="U9" s="1" t="s">
        <v>845</v>
      </c>
      <c r="V9" s="1"/>
      <c r="W9" s="1">
        <v>9308</v>
      </c>
      <c r="X9" s="1">
        <v>94421023</v>
      </c>
      <c r="Y9" s="1" t="s">
        <v>848</v>
      </c>
      <c r="Z9" s="1">
        <v>5050162</v>
      </c>
      <c r="AA9" s="1" t="s">
        <v>43</v>
      </c>
      <c r="AB9" s="1">
        <v>1909</v>
      </c>
      <c r="AC9" s="1" t="s">
        <v>849</v>
      </c>
      <c r="AD9" s="1" t="s">
        <v>76</v>
      </c>
      <c r="AE9" s="1" t="s">
        <v>850</v>
      </c>
      <c r="AF9" s="1" t="s">
        <v>851</v>
      </c>
      <c r="AG9" s="5" t="s">
        <v>852</v>
      </c>
      <c r="AH9" s="5" t="s">
        <v>853</v>
      </c>
      <c r="AI9" s="1"/>
      <c r="AJ9" s="1" t="s">
        <v>844</v>
      </c>
    </row>
    <row r="10" spans="1:36">
      <c r="A10" s="1" t="s">
        <v>682</v>
      </c>
      <c r="B10" s="1" t="s">
        <v>683</v>
      </c>
      <c r="C10" s="1" t="s">
        <v>684</v>
      </c>
      <c r="D10" s="1" t="s">
        <v>685</v>
      </c>
      <c r="E10" s="4" t="str">
        <f t="shared" si="0"/>
        <v>NM_003152.2</v>
      </c>
      <c r="F10" s="2">
        <v>17.432050833004201</v>
      </c>
      <c r="G10" s="2">
        <v>5.2675022126126896</v>
      </c>
      <c r="H10" s="2">
        <v>-1.16305161066134</v>
      </c>
      <c r="I10" s="1" t="s">
        <v>391</v>
      </c>
      <c r="J10" s="5" t="s">
        <v>686</v>
      </c>
      <c r="K10" s="1" t="s">
        <v>687</v>
      </c>
      <c r="L10" s="1" t="s">
        <v>687</v>
      </c>
      <c r="M10" s="1" t="s">
        <v>683</v>
      </c>
      <c r="N10" s="1">
        <v>17</v>
      </c>
      <c r="O10" s="1" t="s">
        <v>683</v>
      </c>
      <c r="P10" s="1">
        <v>1940487</v>
      </c>
      <c r="Q10" s="1" t="s">
        <v>39</v>
      </c>
      <c r="R10" s="1" t="s">
        <v>40</v>
      </c>
      <c r="S10" s="1" t="s">
        <v>688</v>
      </c>
      <c r="T10" s="1" t="s">
        <v>687</v>
      </c>
      <c r="U10" s="1" t="s">
        <v>687</v>
      </c>
      <c r="V10" s="1"/>
      <c r="W10" s="1">
        <v>6776</v>
      </c>
      <c r="X10" s="1">
        <v>21618341</v>
      </c>
      <c r="Y10" s="1" t="s">
        <v>689</v>
      </c>
      <c r="Z10" s="1">
        <v>1940487</v>
      </c>
      <c r="AA10" s="1" t="s">
        <v>43</v>
      </c>
      <c r="AB10" s="1">
        <v>3976</v>
      </c>
      <c r="AC10" s="1" t="s">
        <v>690</v>
      </c>
      <c r="AD10" s="1" t="s">
        <v>76</v>
      </c>
      <c r="AE10" s="1" t="s">
        <v>691</v>
      </c>
      <c r="AF10" s="1" t="s">
        <v>692</v>
      </c>
      <c r="AG10" s="5" t="s">
        <v>693</v>
      </c>
      <c r="AH10" s="5" t="s">
        <v>694</v>
      </c>
      <c r="AI10" s="5" t="s">
        <v>695</v>
      </c>
      <c r="AJ10" s="1" t="s">
        <v>685</v>
      </c>
    </row>
    <row r="11" spans="1:36">
      <c r="A11" s="1" t="s">
        <v>582</v>
      </c>
      <c r="B11" s="1" t="s">
        <v>583</v>
      </c>
      <c r="C11" s="1" t="s">
        <v>584</v>
      </c>
      <c r="D11" s="1" t="s">
        <v>585</v>
      </c>
      <c r="E11" s="4" t="str">
        <f t="shared" si="0"/>
        <v>NM_000594.2</v>
      </c>
      <c r="F11" s="2">
        <v>17.1880570805776</v>
      </c>
      <c r="G11" s="2">
        <v>12.1624844838767</v>
      </c>
      <c r="H11" s="2">
        <v>-1.0580012541217301</v>
      </c>
      <c r="I11" s="1" t="s">
        <v>586</v>
      </c>
      <c r="J11" s="1" t="s">
        <v>587</v>
      </c>
      <c r="K11" s="1" t="s">
        <v>588</v>
      </c>
      <c r="L11" s="1" t="s">
        <v>588</v>
      </c>
      <c r="M11" s="1" t="s">
        <v>583</v>
      </c>
      <c r="N11" s="1">
        <v>6</v>
      </c>
      <c r="O11" s="1" t="s">
        <v>583</v>
      </c>
      <c r="P11" s="1">
        <v>2640301</v>
      </c>
      <c r="Q11" s="1" t="s">
        <v>39</v>
      </c>
      <c r="R11" s="1" t="s">
        <v>40</v>
      </c>
      <c r="S11" s="1" t="s">
        <v>589</v>
      </c>
      <c r="T11" s="1" t="s">
        <v>588</v>
      </c>
      <c r="U11" s="1" t="s">
        <v>588</v>
      </c>
      <c r="V11" s="1"/>
      <c r="W11" s="1">
        <v>7124</v>
      </c>
      <c r="X11" s="1">
        <v>25952110</v>
      </c>
      <c r="Y11" s="1" t="s">
        <v>590</v>
      </c>
      <c r="Z11" s="1">
        <v>2640301</v>
      </c>
      <c r="AA11" s="1" t="s">
        <v>43</v>
      </c>
      <c r="AB11" s="1">
        <v>1446</v>
      </c>
      <c r="AC11" s="1" t="s">
        <v>591</v>
      </c>
      <c r="AD11" s="1" t="s">
        <v>76</v>
      </c>
      <c r="AE11" s="1" t="s">
        <v>592</v>
      </c>
      <c r="AF11" s="1" t="s">
        <v>593</v>
      </c>
      <c r="AG11" s="5" t="s">
        <v>594</v>
      </c>
      <c r="AH11" s="5" t="s">
        <v>595</v>
      </c>
      <c r="AI11" s="5" t="s">
        <v>596</v>
      </c>
      <c r="AJ11" s="1" t="s">
        <v>585</v>
      </c>
    </row>
    <row r="12" spans="1:36">
      <c r="A12" s="1" t="s">
        <v>219</v>
      </c>
      <c r="B12" s="1" t="s">
        <v>220</v>
      </c>
      <c r="C12" s="1" t="s">
        <v>221</v>
      </c>
      <c r="D12" s="1" t="s">
        <v>222</v>
      </c>
      <c r="E12" s="4" t="str">
        <f t="shared" si="0"/>
        <v>NM_003897.3</v>
      </c>
      <c r="F12" s="2">
        <v>16.9908926782653</v>
      </c>
      <c r="G12" s="2">
        <v>10.720467549987299</v>
      </c>
      <c r="H12" s="2">
        <v>1.1141286397824499</v>
      </c>
      <c r="I12" s="1" t="s">
        <v>146</v>
      </c>
      <c r="J12" s="1" t="s">
        <v>223</v>
      </c>
      <c r="K12" s="1" t="s">
        <v>224</v>
      </c>
      <c r="L12" s="1" t="s">
        <v>225</v>
      </c>
      <c r="M12" s="1" t="s">
        <v>220</v>
      </c>
      <c r="N12" s="1">
        <v>6</v>
      </c>
      <c r="O12" s="1" t="s">
        <v>220</v>
      </c>
      <c r="P12" s="1">
        <v>1190367</v>
      </c>
      <c r="Q12" s="1" t="s">
        <v>39</v>
      </c>
      <c r="R12" s="1" t="s">
        <v>40</v>
      </c>
      <c r="S12" s="1" t="s">
        <v>226</v>
      </c>
      <c r="T12" s="1" t="s">
        <v>224</v>
      </c>
      <c r="U12" s="1" t="s">
        <v>224</v>
      </c>
      <c r="V12" s="1"/>
      <c r="W12" s="1">
        <v>8870</v>
      </c>
      <c r="X12" s="1">
        <v>119964722</v>
      </c>
      <c r="Y12" s="1" t="s">
        <v>227</v>
      </c>
      <c r="Z12" s="1">
        <v>1190367</v>
      </c>
      <c r="AA12" s="1" t="s">
        <v>59</v>
      </c>
      <c r="AB12" s="1">
        <v>972</v>
      </c>
      <c r="AC12" s="1" t="s">
        <v>228</v>
      </c>
      <c r="AD12" s="1" t="s">
        <v>45</v>
      </c>
      <c r="AE12" s="1" t="s">
        <v>229</v>
      </c>
      <c r="AF12" s="1" t="s">
        <v>230</v>
      </c>
      <c r="AG12" s="5" t="s">
        <v>231</v>
      </c>
      <c r="AH12" s="5" t="s">
        <v>232</v>
      </c>
      <c r="AI12" s="1" t="s">
        <v>233</v>
      </c>
      <c r="AJ12" s="1" t="s">
        <v>222</v>
      </c>
    </row>
    <row r="13" spans="1:36">
      <c r="A13" s="1" t="s">
        <v>898</v>
      </c>
      <c r="B13" s="1" t="s">
        <v>899</v>
      </c>
      <c r="C13" s="1" t="s">
        <v>900</v>
      </c>
      <c r="D13" s="1" t="s">
        <v>901</v>
      </c>
      <c r="E13" s="4" t="str">
        <f t="shared" si="0"/>
        <v>NM_000636.2</v>
      </c>
      <c r="F13" s="2">
        <v>14.7247719021051</v>
      </c>
      <c r="G13" s="2">
        <v>3.6584984288060398</v>
      </c>
      <c r="H13" s="2">
        <v>-1.0212315493716</v>
      </c>
      <c r="I13" s="1" t="s">
        <v>902</v>
      </c>
      <c r="J13" s="1" t="s">
        <v>903</v>
      </c>
      <c r="K13" s="1" t="s">
        <v>904</v>
      </c>
      <c r="L13" s="1" t="s">
        <v>904</v>
      </c>
      <c r="M13" s="1" t="s">
        <v>899</v>
      </c>
      <c r="N13" s="1">
        <v>6</v>
      </c>
      <c r="O13" s="1" t="s">
        <v>899</v>
      </c>
      <c r="P13" s="1">
        <v>5960731</v>
      </c>
      <c r="Q13" s="1" t="s">
        <v>39</v>
      </c>
      <c r="R13" s="1" t="s">
        <v>40</v>
      </c>
      <c r="S13" s="1" t="s">
        <v>905</v>
      </c>
      <c r="T13" s="1" t="s">
        <v>904</v>
      </c>
      <c r="U13" s="1" t="s">
        <v>904</v>
      </c>
      <c r="V13" s="1"/>
      <c r="W13" s="1">
        <v>6648</v>
      </c>
      <c r="X13" s="1">
        <v>67782304</v>
      </c>
      <c r="Y13" s="1" t="s">
        <v>906</v>
      </c>
      <c r="Z13" s="1">
        <v>5960731</v>
      </c>
      <c r="AA13" s="1" t="s">
        <v>242</v>
      </c>
      <c r="AB13" s="1">
        <v>1500</v>
      </c>
      <c r="AC13" s="1" t="s">
        <v>907</v>
      </c>
      <c r="AD13" s="1" t="s">
        <v>45</v>
      </c>
      <c r="AE13" s="1" t="s">
        <v>908</v>
      </c>
      <c r="AF13" s="1" t="s">
        <v>909</v>
      </c>
      <c r="AG13" s="5" t="s">
        <v>910</v>
      </c>
      <c r="AH13" s="5" t="s">
        <v>911</v>
      </c>
      <c r="AI13" s="5" t="s">
        <v>912</v>
      </c>
      <c r="AJ13" s="1" t="s">
        <v>913</v>
      </c>
    </row>
    <row r="14" spans="1:36">
      <c r="A14" s="1" t="s">
        <v>1015</v>
      </c>
      <c r="B14" s="1" t="s">
        <v>812</v>
      </c>
      <c r="C14" s="1" t="s">
        <v>1016</v>
      </c>
      <c r="D14" s="1" t="s">
        <v>824</v>
      </c>
      <c r="E14" s="4" t="str">
        <f t="shared" si="0"/>
        <v>NM_001001391.1</v>
      </c>
      <c r="F14" s="2">
        <v>12.598387816595199</v>
      </c>
      <c r="G14" s="2">
        <v>8.5302031202607598</v>
      </c>
      <c r="H14" s="2">
        <v>1.03542232333822</v>
      </c>
      <c r="I14" s="1" t="s">
        <v>146</v>
      </c>
      <c r="J14" s="1" t="s">
        <v>147</v>
      </c>
      <c r="K14" s="1" t="s">
        <v>1017</v>
      </c>
      <c r="L14" s="1" t="s">
        <v>1018</v>
      </c>
      <c r="M14" s="1" t="s">
        <v>812</v>
      </c>
      <c r="N14" s="1">
        <v>11</v>
      </c>
      <c r="O14" s="1" t="s">
        <v>812</v>
      </c>
      <c r="P14" s="1">
        <v>5860152</v>
      </c>
      <c r="Q14" s="1" t="s">
        <v>39</v>
      </c>
      <c r="R14" s="1" t="s">
        <v>40</v>
      </c>
      <c r="S14" s="1" t="s">
        <v>1019</v>
      </c>
      <c r="T14" s="1" t="s">
        <v>1017</v>
      </c>
      <c r="U14" s="1" t="s">
        <v>1017</v>
      </c>
      <c r="V14" s="1"/>
      <c r="W14" s="1">
        <v>960</v>
      </c>
      <c r="X14" s="1">
        <v>48255940</v>
      </c>
      <c r="Y14" s="1" t="s">
        <v>1020</v>
      </c>
      <c r="Z14" s="1">
        <v>5860152</v>
      </c>
      <c r="AA14" s="1" t="s">
        <v>59</v>
      </c>
      <c r="AB14" s="1">
        <v>4419</v>
      </c>
      <c r="AC14" s="1" t="s">
        <v>1021</v>
      </c>
      <c r="AD14" s="1" t="s">
        <v>76</v>
      </c>
      <c r="AE14" s="1" t="s">
        <v>1022</v>
      </c>
      <c r="AF14" s="1" t="s">
        <v>820</v>
      </c>
      <c r="AG14" s="5" t="s">
        <v>821</v>
      </c>
      <c r="AH14" s="5" t="s">
        <v>822</v>
      </c>
      <c r="AI14" s="5" t="s">
        <v>823</v>
      </c>
      <c r="AJ14" s="1" t="s">
        <v>824</v>
      </c>
    </row>
    <row r="15" spans="1:36">
      <c r="A15" s="1" t="s">
        <v>1268</v>
      </c>
      <c r="B15" s="1" t="s">
        <v>812</v>
      </c>
      <c r="C15" s="1" t="s">
        <v>1269</v>
      </c>
      <c r="D15" s="1" t="s">
        <v>824</v>
      </c>
      <c r="E15" s="4" t="str">
        <f t="shared" si="0"/>
        <v>NM_001001392.1</v>
      </c>
      <c r="F15" s="2">
        <v>12.585152174248</v>
      </c>
      <c r="G15" s="2">
        <v>6.10647169317006</v>
      </c>
      <c r="H15" s="2">
        <v>-1.1227084210828699</v>
      </c>
      <c r="I15" s="1" t="s">
        <v>146</v>
      </c>
      <c r="J15" s="1" t="s">
        <v>147</v>
      </c>
      <c r="K15" s="1" t="s">
        <v>1270</v>
      </c>
      <c r="L15" s="1" t="s">
        <v>1270</v>
      </c>
      <c r="M15" s="1" t="s">
        <v>812</v>
      </c>
      <c r="N15" s="1">
        <v>11</v>
      </c>
      <c r="O15" s="1" t="s">
        <v>812</v>
      </c>
      <c r="P15" s="1">
        <v>4560193</v>
      </c>
      <c r="Q15" s="1" t="s">
        <v>39</v>
      </c>
      <c r="R15" s="1" t="s">
        <v>40</v>
      </c>
      <c r="S15" s="1" t="s">
        <v>1271</v>
      </c>
      <c r="T15" s="1" t="s">
        <v>1270</v>
      </c>
      <c r="U15" s="1" t="s">
        <v>1270</v>
      </c>
      <c r="V15" s="1"/>
      <c r="W15" s="1">
        <v>960</v>
      </c>
      <c r="X15" s="1">
        <v>48255942</v>
      </c>
      <c r="Y15" s="1" t="s">
        <v>1272</v>
      </c>
      <c r="Z15" s="1">
        <v>4560193</v>
      </c>
      <c r="AA15" s="1" t="s">
        <v>59</v>
      </c>
      <c r="AB15" s="1">
        <v>2897</v>
      </c>
      <c r="AC15" s="1" t="s">
        <v>1273</v>
      </c>
      <c r="AD15" s="1" t="s">
        <v>76</v>
      </c>
      <c r="AE15" s="1" t="s">
        <v>1274</v>
      </c>
      <c r="AF15" s="1" t="s">
        <v>820</v>
      </c>
      <c r="AG15" s="5" t="s">
        <v>821</v>
      </c>
      <c r="AH15" s="5" t="s">
        <v>822</v>
      </c>
      <c r="AI15" s="5" t="s">
        <v>823</v>
      </c>
      <c r="AJ15" s="1" t="s">
        <v>824</v>
      </c>
    </row>
    <row r="16" spans="1:36">
      <c r="A16" s="1" t="s">
        <v>372</v>
      </c>
      <c r="B16" s="1" t="s">
        <v>373</v>
      </c>
      <c r="C16" s="1" t="s">
        <v>374</v>
      </c>
      <c r="D16" s="1" t="s">
        <v>375</v>
      </c>
      <c r="E16" s="4" t="str">
        <f t="shared" si="0"/>
        <v>NM_006290.2</v>
      </c>
      <c r="F16" s="2">
        <v>11.6910254368296</v>
      </c>
      <c r="G16" s="2">
        <v>6.5069111086958502</v>
      </c>
      <c r="H16" s="2">
        <v>-1.31275659178689</v>
      </c>
      <c r="I16" s="1" t="s">
        <v>376</v>
      </c>
      <c r="J16" s="1" t="s">
        <v>377</v>
      </c>
      <c r="K16" s="1" t="s">
        <v>378</v>
      </c>
      <c r="L16" s="1" t="s">
        <v>378</v>
      </c>
      <c r="M16" s="1" t="s">
        <v>373</v>
      </c>
      <c r="N16" s="1">
        <v>6</v>
      </c>
      <c r="O16" s="1" t="s">
        <v>373</v>
      </c>
      <c r="P16" s="1">
        <v>3360681</v>
      </c>
      <c r="Q16" s="1" t="s">
        <v>39</v>
      </c>
      <c r="R16" s="1" t="s">
        <v>40</v>
      </c>
      <c r="S16" s="1" t="s">
        <v>379</v>
      </c>
      <c r="T16" s="1" t="s">
        <v>378</v>
      </c>
      <c r="U16" s="1" t="s">
        <v>378</v>
      </c>
      <c r="V16" s="1"/>
      <c r="W16" s="1">
        <v>7128</v>
      </c>
      <c r="X16" s="1">
        <v>26051241</v>
      </c>
      <c r="Y16" s="1" t="s">
        <v>380</v>
      </c>
      <c r="Z16" s="1">
        <v>3360681</v>
      </c>
      <c r="AA16" s="1" t="s">
        <v>43</v>
      </c>
      <c r="AB16" s="1">
        <v>4017</v>
      </c>
      <c r="AC16" s="1" t="s">
        <v>381</v>
      </c>
      <c r="AD16" s="1" t="s">
        <v>76</v>
      </c>
      <c r="AE16" s="1" t="s">
        <v>382</v>
      </c>
      <c r="AF16" s="1" t="s">
        <v>383</v>
      </c>
      <c r="AG16" s="5" t="s">
        <v>384</v>
      </c>
      <c r="AH16" s="5" t="s">
        <v>385</v>
      </c>
      <c r="AI16" s="5" t="s">
        <v>386</v>
      </c>
      <c r="AJ16" s="1" t="s">
        <v>375</v>
      </c>
    </row>
    <row r="17" spans="1:36">
      <c r="A17" s="1" t="s">
        <v>1255</v>
      </c>
      <c r="B17" s="1" t="s">
        <v>899</v>
      </c>
      <c r="C17" s="1" t="s">
        <v>1256</v>
      </c>
      <c r="D17" s="1" t="s">
        <v>913</v>
      </c>
      <c r="E17" s="4" t="str">
        <f t="shared" si="0"/>
        <v>NM_001024465.1</v>
      </c>
      <c r="F17" s="2">
        <v>10.628940918811701</v>
      </c>
      <c r="G17" s="2">
        <v>9.4897453229687301</v>
      </c>
      <c r="H17" s="2">
        <v>1.11392948005409</v>
      </c>
      <c r="I17" s="1" t="s">
        <v>902</v>
      </c>
      <c r="J17" s="1" t="s">
        <v>903</v>
      </c>
      <c r="K17" s="1" t="s">
        <v>1257</v>
      </c>
      <c r="L17" s="1" t="s">
        <v>1257</v>
      </c>
      <c r="M17" s="1" t="s">
        <v>899</v>
      </c>
      <c r="N17" s="1">
        <v>6</v>
      </c>
      <c r="O17" s="1" t="s">
        <v>899</v>
      </c>
      <c r="P17" s="1">
        <v>3890326</v>
      </c>
      <c r="Q17" s="1" t="s">
        <v>39</v>
      </c>
      <c r="R17" s="1" t="s">
        <v>40</v>
      </c>
      <c r="S17" s="1" t="s">
        <v>1258</v>
      </c>
      <c r="T17" s="1" t="s">
        <v>1257</v>
      </c>
      <c r="U17" s="1" t="s">
        <v>1257</v>
      </c>
      <c r="V17" s="1"/>
      <c r="W17" s="1">
        <v>6648</v>
      </c>
      <c r="X17" s="1">
        <v>67782306</v>
      </c>
      <c r="Y17" s="1" t="s">
        <v>1259</v>
      </c>
      <c r="Z17" s="1">
        <v>3890326</v>
      </c>
      <c r="AA17" s="1" t="s">
        <v>59</v>
      </c>
      <c r="AB17" s="1">
        <v>677</v>
      </c>
      <c r="AC17" s="1" t="s">
        <v>1260</v>
      </c>
      <c r="AD17" s="1" t="s">
        <v>45</v>
      </c>
      <c r="AE17" s="1" t="s">
        <v>1261</v>
      </c>
      <c r="AF17" s="1" t="s">
        <v>909</v>
      </c>
      <c r="AG17" s="5" t="s">
        <v>910</v>
      </c>
      <c r="AH17" s="5" t="s">
        <v>911</v>
      </c>
      <c r="AI17" s="5" t="s">
        <v>912</v>
      </c>
      <c r="AJ17" s="1" t="s">
        <v>913</v>
      </c>
    </row>
    <row r="18" spans="1:36">
      <c r="A18" s="1" t="s">
        <v>82</v>
      </c>
      <c r="B18" s="1" t="s">
        <v>83</v>
      </c>
      <c r="C18" s="1" t="s">
        <v>84</v>
      </c>
      <c r="D18" s="1" t="s">
        <v>85</v>
      </c>
      <c r="E18" s="4" t="str">
        <f t="shared" si="0"/>
        <v>NM_000575.3</v>
      </c>
      <c r="F18" s="2">
        <v>9.6503002735442003</v>
      </c>
      <c r="G18" s="2">
        <v>5.87921721777154</v>
      </c>
      <c r="H18" s="2">
        <v>1.34382403504957</v>
      </c>
      <c r="I18" s="1" t="s">
        <v>86</v>
      </c>
      <c r="J18" s="5" t="s">
        <v>87</v>
      </c>
      <c r="K18" s="1" t="s">
        <v>88</v>
      </c>
      <c r="L18" s="1" t="s">
        <v>88</v>
      </c>
      <c r="M18" s="1" t="s">
        <v>83</v>
      </c>
      <c r="N18" s="1">
        <v>2</v>
      </c>
      <c r="O18" s="1" t="s">
        <v>83</v>
      </c>
      <c r="P18" s="1">
        <v>1980672</v>
      </c>
      <c r="Q18" s="1" t="s">
        <v>39</v>
      </c>
      <c r="R18" s="1" t="s">
        <v>40</v>
      </c>
      <c r="S18" s="1" t="s">
        <v>89</v>
      </c>
      <c r="T18" s="1" t="s">
        <v>88</v>
      </c>
      <c r="U18" s="1" t="s">
        <v>88</v>
      </c>
      <c r="V18" s="1"/>
      <c r="W18" s="1">
        <v>3552</v>
      </c>
      <c r="X18" s="1">
        <v>27894329</v>
      </c>
      <c r="Y18" s="1" t="s">
        <v>90</v>
      </c>
      <c r="Z18" s="1">
        <v>1980672</v>
      </c>
      <c r="AA18" s="1" t="s">
        <v>43</v>
      </c>
      <c r="AB18" s="1">
        <v>2536</v>
      </c>
      <c r="AC18" s="1" t="s">
        <v>91</v>
      </c>
      <c r="AD18" s="1" t="s">
        <v>45</v>
      </c>
      <c r="AE18" s="1" t="s">
        <v>92</v>
      </c>
      <c r="AF18" s="1" t="s">
        <v>93</v>
      </c>
      <c r="AG18" s="5" t="s">
        <v>94</v>
      </c>
      <c r="AH18" s="5" t="s">
        <v>95</v>
      </c>
      <c r="AI18" s="5" t="s">
        <v>96</v>
      </c>
      <c r="AJ18" s="1" t="s">
        <v>85</v>
      </c>
    </row>
    <row r="19" spans="1:36">
      <c r="A19" s="1" t="s">
        <v>1065</v>
      </c>
      <c r="B19" s="1" t="s">
        <v>1066</v>
      </c>
      <c r="C19" s="1" t="s">
        <v>1067</v>
      </c>
      <c r="D19" s="1" t="s">
        <v>1068</v>
      </c>
      <c r="E19" s="4" t="str">
        <f t="shared" si="0"/>
        <v>NM_000201.1</v>
      </c>
      <c r="F19" s="2">
        <v>7.9150158949881</v>
      </c>
      <c r="G19" s="2">
        <v>3.1272037585928398</v>
      </c>
      <c r="H19" s="2">
        <v>-1.08416817468444</v>
      </c>
      <c r="I19" s="1" t="s">
        <v>1069</v>
      </c>
      <c r="J19" s="1" t="s">
        <v>1070</v>
      </c>
      <c r="K19" s="1" t="s">
        <v>1071</v>
      </c>
      <c r="L19" s="1" t="s">
        <v>1071</v>
      </c>
      <c r="M19" s="1" t="s">
        <v>1066</v>
      </c>
      <c r="N19" s="1">
        <v>19</v>
      </c>
      <c r="O19" s="1" t="s">
        <v>1066</v>
      </c>
      <c r="P19" s="1">
        <v>130044</v>
      </c>
      <c r="Q19" s="1" t="s">
        <v>39</v>
      </c>
      <c r="R19" s="1" t="s">
        <v>40</v>
      </c>
      <c r="S19" s="1" t="s">
        <v>1072</v>
      </c>
      <c r="T19" s="1" t="s">
        <v>1071</v>
      </c>
      <c r="U19" s="1" t="s">
        <v>1071</v>
      </c>
      <c r="V19" s="1"/>
      <c r="W19" s="1">
        <v>3383</v>
      </c>
      <c r="X19" s="1">
        <v>4557877</v>
      </c>
      <c r="Y19" s="1" t="s">
        <v>1073</v>
      </c>
      <c r="Z19" s="1">
        <v>130044</v>
      </c>
      <c r="AA19" s="1" t="s">
        <v>43</v>
      </c>
      <c r="AB19" s="1">
        <v>2645</v>
      </c>
      <c r="AC19" s="1" t="s">
        <v>1074</v>
      </c>
      <c r="AD19" s="1" t="s">
        <v>76</v>
      </c>
      <c r="AE19" s="1" t="s">
        <v>1075</v>
      </c>
      <c r="AF19" s="1" t="s">
        <v>1076</v>
      </c>
      <c r="AG19" s="5" t="s">
        <v>1077</v>
      </c>
      <c r="AH19" s="5" t="s">
        <v>1078</v>
      </c>
      <c r="AI19" s="5" t="s">
        <v>1079</v>
      </c>
      <c r="AJ19" s="1" t="s">
        <v>1068</v>
      </c>
    </row>
    <row r="20" spans="1:36">
      <c r="A20" s="1" t="s">
        <v>1124</v>
      </c>
      <c r="B20" s="1" t="s">
        <v>174</v>
      </c>
      <c r="C20" s="1" t="s">
        <v>175</v>
      </c>
      <c r="D20" s="1" t="s">
        <v>188</v>
      </c>
      <c r="E20" s="4" t="str">
        <f t="shared" si="0"/>
        <v>NM_000963.1</v>
      </c>
      <c r="F20" s="2">
        <v>7.3103761383998203</v>
      </c>
      <c r="G20" s="2">
        <v>4.1965848041131499</v>
      </c>
      <c r="H20" s="2">
        <v>1.1000242548388699</v>
      </c>
      <c r="I20" s="1" t="s">
        <v>177</v>
      </c>
      <c r="J20" s="1" t="s">
        <v>178</v>
      </c>
      <c r="K20" s="1" t="s">
        <v>179</v>
      </c>
      <c r="L20" s="1" t="s">
        <v>179</v>
      </c>
      <c r="M20" s="1" t="s">
        <v>174</v>
      </c>
      <c r="N20" s="1">
        <v>1</v>
      </c>
      <c r="O20" s="1" t="s">
        <v>174</v>
      </c>
      <c r="P20" s="1">
        <v>1820632</v>
      </c>
      <c r="Q20" s="1" t="s">
        <v>39</v>
      </c>
      <c r="R20" s="1" t="s">
        <v>40</v>
      </c>
      <c r="S20" s="1" t="s">
        <v>1125</v>
      </c>
      <c r="T20" s="1" t="s">
        <v>179</v>
      </c>
      <c r="U20" s="1" t="s">
        <v>179</v>
      </c>
      <c r="V20" s="1"/>
      <c r="W20" s="1">
        <v>5743</v>
      </c>
      <c r="X20" s="1">
        <v>4506264</v>
      </c>
      <c r="Y20" s="1" t="s">
        <v>181</v>
      </c>
      <c r="Z20" s="1">
        <v>1820632</v>
      </c>
      <c r="AA20" s="1" t="s">
        <v>43</v>
      </c>
      <c r="AB20" s="1">
        <v>4348</v>
      </c>
      <c r="AC20" s="1" t="s">
        <v>1126</v>
      </c>
      <c r="AD20" s="1" t="s">
        <v>45</v>
      </c>
      <c r="AE20" s="1" t="s">
        <v>1127</v>
      </c>
      <c r="AF20" s="1" t="s">
        <v>184</v>
      </c>
      <c r="AG20" s="5" t="s">
        <v>185</v>
      </c>
      <c r="AH20" s="5" t="s">
        <v>186</v>
      </c>
      <c r="AI20" s="5" t="s">
        <v>187</v>
      </c>
      <c r="AJ20" s="1" t="s">
        <v>188</v>
      </c>
    </row>
    <row r="21" spans="1:36">
      <c r="A21" s="1" t="s">
        <v>430</v>
      </c>
      <c r="B21" s="1" t="s">
        <v>431</v>
      </c>
      <c r="C21" s="1" t="s">
        <v>432</v>
      </c>
      <c r="D21" s="1" t="s">
        <v>433</v>
      </c>
      <c r="E21" s="4" t="str">
        <f t="shared" si="0"/>
        <v>NM_005178.2</v>
      </c>
      <c r="F21" s="2">
        <v>7.2496917512979202</v>
      </c>
      <c r="G21" s="2">
        <v>6.5166394119673701</v>
      </c>
      <c r="H21" s="2">
        <v>-1.02535223437935</v>
      </c>
      <c r="I21" s="1" t="s">
        <v>146</v>
      </c>
      <c r="J21" s="1" t="s">
        <v>434</v>
      </c>
      <c r="K21" s="1" t="s">
        <v>435</v>
      </c>
      <c r="L21" s="1" t="s">
        <v>435</v>
      </c>
      <c r="M21" s="1" t="s">
        <v>431</v>
      </c>
      <c r="N21" s="1">
        <v>19</v>
      </c>
      <c r="O21" s="1" t="s">
        <v>431</v>
      </c>
      <c r="P21" s="1">
        <v>6330725</v>
      </c>
      <c r="Q21" s="1" t="s">
        <v>39</v>
      </c>
      <c r="R21" s="1" t="s">
        <v>40</v>
      </c>
      <c r="S21" s="1" t="s">
        <v>436</v>
      </c>
      <c r="T21" s="1" t="s">
        <v>435</v>
      </c>
      <c r="U21" s="1" t="s">
        <v>435</v>
      </c>
      <c r="V21" s="1"/>
      <c r="W21" s="1">
        <v>602</v>
      </c>
      <c r="X21" s="1">
        <v>20336471</v>
      </c>
      <c r="Y21" s="1" t="s">
        <v>437</v>
      </c>
      <c r="Z21" s="1">
        <v>6330725</v>
      </c>
      <c r="AA21" s="1" t="s">
        <v>43</v>
      </c>
      <c r="AB21" s="1">
        <v>1617</v>
      </c>
      <c r="AC21" s="1" t="s">
        <v>438</v>
      </c>
      <c r="AD21" s="1" t="s">
        <v>76</v>
      </c>
      <c r="AE21" s="1" t="s">
        <v>439</v>
      </c>
      <c r="AF21" s="1" t="s">
        <v>440</v>
      </c>
      <c r="AG21" s="5" t="s">
        <v>441</v>
      </c>
      <c r="AH21" s="5" t="s">
        <v>442</v>
      </c>
      <c r="AI21" s="5" t="s">
        <v>443</v>
      </c>
      <c r="AJ21" s="1" t="s">
        <v>433</v>
      </c>
    </row>
    <row r="22" spans="1:36">
      <c r="A22" s="1" t="s">
        <v>811</v>
      </c>
      <c r="B22" s="1" t="s">
        <v>812</v>
      </c>
      <c r="C22" s="1" t="s">
        <v>813</v>
      </c>
      <c r="D22" s="1" t="s">
        <v>814</v>
      </c>
      <c r="E22" s="4" t="str">
        <f t="shared" si="0"/>
        <v>NM_000610.3</v>
      </c>
      <c r="F22" s="2">
        <v>7.2236417263981201</v>
      </c>
      <c r="G22" s="2">
        <v>2.0856507289230399</v>
      </c>
      <c r="H22" s="2">
        <v>-1.19072369260609</v>
      </c>
      <c r="I22" s="1" t="s">
        <v>146</v>
      </c>
      <c r="J22" s="1" t="s">
        <v>147</v>
      </c>
      <c r="K22" s="1" t="s">
        <v>815</v>
      </c>
      <c r="L22" s="1" t="s">
        <v>815</v>
      </c>
      <c r="M22" s="1" t="s">
        <v>812</v>
      </c>
      <c r="N22" s="1">
        <v>11</v>
      </c>
      <c r="O22" s="1" t="s">
        <v>812</v>
      </c>
      <c r="P22" s="1">
        <v>360719</v>
      </c>
      <c r="Q22" s="1" t="s">
        <v>39</v>
      </c>
      <c r="R22" s="1" t="s">
        <v>40</v>
      </c>
      <c r="S22" s="1" t="s">
        <v>816</v>
      </c>
      <c r="T22" s="1" t="s">
        <v>815</v>
      </c>
      <c r="U22" s="1" t="s">
        <v>815</v>
      </c>
      <c r="V22" s="1"/>
      <c r="W22" s="1">
        <v>960</v>
      </c>
      <c r="X22" s="1">
        <v>48255934</v>
      </c>
      <c r="Y22" s="1" t="s">
        <v>817</v>
      </c>
      <c r="Z22" s="1">
        <v>360719</v>
      </c>
      <c r="AA22" s="1" t="s">
        <v>242</v>
      </c>
      <c r="AB22" s="1">
        <v>1114</v>
      </c>
      <c r="AC22" s="1" t="s">
        <v>818</v>
      </c>
      <c r="AD22" s="1" t="s">
        <v>76</v>
      </c>
      <c r="AE22" s="1" t="s">
        <v>819</v>
      </c>
      <c r="AF22" s="1" t="s">
        <v>820</v>
      </c>
      <c r="AG22" s="5" t="s">
        <v>821</v>
      </c>
      <c r="AH22" s="5" t="s">
        <v>822</v>
      </c>
      <c r="AI22" s="5" t="s">
        <v>823</v>
      </c>
      <c r="AJ22" s="1" t="s">
        <v>824</v>
      </c>
    </row>
    <row r="23" spans="1:36">
      <c r="A23" s="1" t="s">
        <v>466</v>
      </c>
      <c r="B23" s="1" t="s">
        <v>467</v>
      </c>
      <c r="C23" s="1" t="s">
        <v>468</v>
      </c>
      <c r="D23" s="1" t="s">
        <v>469</v>
      </c>
      <c r="E23" s="4" t="str">
        <f t="shared" si="0"/>
        <v>NM_003998.2</v>
      </c>
      <c r="F23" s="2">
        <v>6.8922037067722597</v>
      </c>
      <c r="G23" s="2">
        <v>3.4883089394615401</v>
      </c>
      <c r="H23" s="2">
        <v>-1.1048244164768399</v>
      </c>
      <c r="I23" s="1" t="s">
        <v>470</v>
      </c>
      <c r="J23" s="5" t="s">
        <v>471</v>
      </c>
      <c r="K23" s="1" t="s">
        <v>472</v>
      </c>
      <c r="L23" s="1" t="s">
        <v>472</v>
      </c>
      <c r="M23" s="1" t="s">
        <v>467</v>
      </c>
      <c r="N23" s="1">
        <v>4</v>
      </c>
      <c r="O23" s="1" t="s">
        <v>467</v>
      </c>
      <c r="P23" s="1">
        <v>7400626</v>
      </c>
      <c r="Q23" s="1" t="s">
        <v>39</v>
      </c>
      <c r="R23" s="1" t="s">
        <v>40</v>
      </c>
      <c r="S23" s="1" t="s">
        <v>473</v>
      </c>
      <c r="T23" s="1" t="s">
        <v>472</v>
      </c>
      <c r="U23" s="1" t="s">
        <v>472</v>
      </c>
      <c r="V23" s="1"/>
      <c r="W23" s="1">
        <v>4790</v>
      </c>
      <c r="X23" s="1">
        <v>34577121</v>
      </c>
      <c r="Y23" s="1" t="s">
        <v>474</v>
      </c>
      <c r="Z23" s="1">
        <v>7400626</v>
      </c>
      <c r="AA23" s="1" t="s">
        <v>43</v>
      </c>
      <c r="AB23" s="1">
        <v>3692</v>
      </c>
      <c r="AC23" s="1" t="s">
        <v>475</v>
      </c>
      <c r="AD23" s="1" t="s">
        <v>76</v>
      </c>
      <c r="AE23" s="1" t="s">
        <v>476</v>
      </c>
      <c r="AF23" s="1" t="s">
        <v>477</v>
      </c>
      <c r="AG23" s="5" t="s">
        <v>478</v>
      </c>
      <c r="AH23" s="5" t="s">
        <v>479</v>
      </c>
      <c r="AI23" s="5" t="s">
        <v>480</v>
      </c>
      <c r="AJ23" s="1" t="s">
        <v>481</v>
      </c>
    </row>
    <row r="24" spans="1:36">
      <c r="A24" s="1" t="s">
        <v>779</v>
      </c>
      <c r="B24" s="1" t="s">
        <v>780</v>
      </c>
      <c r="C24" s="1" t="s">
        <v>781</v>
      </c>
      <c r="D24" s="1" t="s">
        <v>782</v>
      </c>
      <c r="E24" s="4" t="str">
        <f t="shared" si="0"/>
        <v>NM_002985.2</v>
      </c>
      <c r="F24" s="2">
        <v>6.8491213641042696</v>
      </c>
      <c r="G24" s="2">
        <v>4.18634120293446</v>
      </c>
      <c r="H24" s="2">
        <v>1.0563874378321301</v>
      </c>
      <c r="I24" s="1" t="s">
        <v>101</v>
      </c>
      <c r="J24" s="5" t="s">
        <v>132</v>
      </c>
      <c r="K24" s="1" t="s">
        <v>783</v>
      </c>
      <c r="L24" s="1" t="s">
        <v>783</v>
      </c>
      <c r="M24" s="1" t="s">
        <v>780</v>
      </c>
      <c r="N24" s="1">
        <v>17</v>
      </c>
      <c r="O24" s="1" t="s">
        <v>780</v>
      </c>
      <c r="P24" s="1">
        <v>620717</v>
      </c>
      <c r="Q24" s="1" t="s">
        <v>39</v>
      </c>
      <c r="R24" s="1" t="s">
        <v>40</v>
      </c>
      <c r="S24" s="1" t="s">
        <v>784</v>
      </c>
      <c r="T24" s="1" t="s">
        <v>783</v>
      </c>
      <c r="U24" s="1" t="s">
        <v>783</v>
      </c>
      <c r="V24" s="1"/>
      <c r="W24" s="1">
        <v>6352</v>
      </c>
      <c r="X24" s="1">
        <v>22538813</v>
      </c>
      <c r="Y24" s="1" t="s">
        <v>785</v>
      </c>
      <c r="Z24" s="1">
        <v>620717</v>
      </c>
      <c r="AA24" s="1" t="s">
        <v>43</v>
      </c>
      <c r="AB24" s="1">
        <v>377</v>
      </c>
      <c r="AC24" s="1" t="s">
        <v>786</v>
      </c>
      <c r="AD24" s="1" t="s">
        <v>45</v>
      </c>
      <c r="AE24" s="1" t="s">
        <v>787</v>
      </c>
      <c r="AF24" s="1" t="s">
        <v>138</v>
      </c>
      <c r="AG24" s="5" t="s">
        <v>788</v>
      </c>
      <c r="AH24" s="5" t="s">
        <v>789</v>
      </c>
      <c r="AI24" s="5" t="s">
        <v>790</v>
      </c>
      <c r="AJ24" s="1" t="s">
        <v>782</v>
      </c>
    </row>
    <row r="25" spans="1:36">
      <c r="A25" s="1" t="s">
        <v>914</v>
      </c>
      <c r="B25" s="1" t="s">
        <v>915</v>
      </c>
      <c r="C25" s="1" t="s">
        <v>916</v>
      </c>
      <c r="D25" s="1" t="s">
        <v>917</v>
      </c>
      <c r="E25" s="4" t="str">
        <f t="shared" si="0"/>
        <v>NM_000595.2</v>
      </c>
      <c r="F25" s="2">
        <v>6.1101056813950301</v>
      </c>
      <c r="G25" s="2">
        <v>3.18774936111457</v>
      </c>
      <c r="H25" s="2">
        <v>1.1576143727724599</v>
      </c>
      <c r="I25" s="1" t="s">
        <v>586</v>
      </c>
      <c r="J25" s="5" t="s">
        <v>918</v>
      </c>
      <c r="K25" s="1" t="s">
        <v>919</v>
      </c>
      <c r="L25" s="1" t="s">
        <v>919</v>
      </c>
      <c r="M25" s="1" t="s">
        <v>915</v>
      </c>
      <c r="N25" s="1">
        <v>6</v>
      </c>
      <c r="O25" s="1" t="s">
        <v>915</v>
      </c>
      <c r="P25" s="1">
        <v>1030743</v>
      </c>
      <c r="Q25" s="1" t="s">
        <v>39</v>
      </c>
      <c r="R25" s="1" t="s">
        <v>40</v>
      </c>
      <c r="S25" s="1" t="s">
        <v>920</v>
      </c>
      <c r="T25" s="1" t="s">
        <v>919</v>
      </c>
      <c r="U25" s="1" t="s">
        <v>919</v>
      </c>
      <c r="V25" s="1"/>
      <c r="W25" s="1">
        <v>4049</v>
      </c>
      <c r="X25" s="1">
        <v>6806892</v>
      </c>
      <c r="Y25" s="1" t="s">
        <v>921</v>
      </c>
      <c r="Z25" s="1">
        <v>1030743</v>
      </c>
      <c r="AA25" s="1" t="s">
        <v>43</v>
      </c>
      <c r="AB25" s="1">
        <v>1328</v>
      </c>
      <c r="AC25" s="1" t="s">
        <v>922</v>
      </c>
      <c r="AD25" s="1" t="s">
        <v>76</v>
      </c>
      <c r="AE25" s="1" t="s">
        <v>923</v>
      </c>
      <c r="AF25" s="1" t="s">
        <v>593</v>
      </c>
      <c r="AG25" s="5" t="s">
        <v>924</v>
      </c>
      <c r="AH25" s="5" t="s">
        <v>925</v>
      </c>
      <c r="AI25" s="5" t="s">
        <v>926</v>
      </c>
      <c r="AJ25" s="1" t="s">
        <v>917</v>
      </c>
    </row>
    <row r="26" spans="1:36">
      <c r="A26" s="1" t="s">
        <v>1165</v>
      </c>
      <c r="B26" s="1" t="s">
        <v>780</v>
      </c>
      <c r="C26" s="1" t="s">
        <v>781</v>
      </c>
      <c r="D26" s="1" t="s">
        <v>782</v>
      </c>
      <c r="E26" s="4" t="str">
        <f t="shared" si="0"/>
        <v>NM_002985.2</v>
      </c>
      <c r="F26" s="2">
        <v>5.6268195837787296</v>
      </c>
      <c r="G26" s="2">
        <v>3.2219596518240401</v>
      </c>
      <c r="H26" s="2">
        <v>1.051771508027</v>
      </c>
      <c r="I26" s="1" t="s">
        <v>101</v>
      </c>
      <c r="J26" s="5" t="s">
        <v>132</v>
      </c>
      <c r="K26" s="1" t="s">
        <v>783</v>
      </c>
      <c r="L26" s="1" t="s">
        <v>783</v>
      </c>
      <c r="M26" s="1" t="s">
        <v>780</v>
      </c>
      <c r="N26" s="1">
        <v>17</v>
      </c>
      <c r="O26" s="1" t="s">
        <v>780</v>
      </c>
      <c r="P26" s="1">
        <v>7570408</v>
      </c>
      <c r="Q26" s="1" t="s">
        <v>39</v>
      </c>
      <c r="R26" s="1" t="s">
        <v>40</v>
      </c>
      <c r="S26" s="1" t="s">
        <v>784</v>
      </c>
      <c r="T26" s="1" t="s">
        <v>783</v>
      </c>
      <c r="U26" s="1" t="s">
        <v>783</v>
      </c>
      <c r="V26" s="1"/>
      <c r="W26" s="1">
        <v>6352</v>
      </c>
      <c r="X26" s="1">
        <v>22538813</v>
      </c>
      <c r="Y26" s="1" t="s">
        <v>785</v>
      </c>
      <c r="Z26" s="1">
        <v>7570408</v>
      </c>
      <c r="AA26" s="1" t="s">
        <v>43</v>
      </c>
      <c r="AB26" s="1">
        <v>1149</v>
      </c>
      <c r="AC26" s="1" t="s">
        <v>1166</v>
      </c>
      <c r="AD26" s="1" t="s">
        <v>45</v>
      </c>
      <c r="AE26" s="1" t="s">
        <v>1167</v>
      </c>
      <c r="AF26" s="1" t="s">
        <v>138</v>
      </c>
      <c r="AG26" s="5" t="s">
        <v>788</v>
      </c>
      <c r="AH26" s="5" t="s">
        <v>789</v>
      </c>
      <c r="AI26" s="5" t="s">
        <v>790</v>
      </c>
      <c r="AJ26" s="1" t="s">
        <v>782</v>
      </c>
    </row>
    <row r="27" spans="1:36">
      <c r="A27" s="1" t="s">
        <v>342</v>
      </c>
      <c r="B27" s="1" t="s">
        <v>343</v>
      </c>
      <c r="C27" s="1" t="s">
        <v>344</v>
      </c>
      <c r="D27" s="1" t="s">
        <v>345</v>
      </c>
      <c r="E27" s="4" t="str">
        <f t="shared" si="0"/>
        <v>NM_005658.3</v>
      </c>
      <c r="F27" s="2">
        <v>5.3258477085985003</v>
      </c>
      <c r="G27" s="2">
        <v>2.2954438368729302</v>
      </c>
      <c r="H27" s="2">
        <v>1.0581741777658</v>
      </c>
      <c r="I27" s="1" t="s">
        <v>314</v>
      </c>
      <c r="J27" s="1" t="s">
        <v>346</v>
      </c>
      <c r="K27" s="1" t="s">
        <v>347</v>
      </c>
      <c r="L27" s="1" t="s">
        <v>347</v>
      </c>
      <c r="M27" s="1" t="s">
        <v>343</v>
      </c>
      <c r="N27" s="1">
        <v>9</v>
      </c>
      <c r="O27" s="1" t="s">
        <v>343</v>
      </c>
      <c r="P27" s="1">
        <v>4570768</v>
      </c>
      <c r="Q27" s="1" t="s">
        <v>39</v>
      </c>
      <c r="R27" s="1" t="s">
        <v>40</v>
      </c>
      <c r="S27" s="1" t="s">
        <v>348</v>
      </c>
      <c r="T27" s="1" t="s">
        <v>347</v>
      </c>
      <c r="U27" s="1" t="s">
        <v>347</v>
      </c>
      <c r="V27" s="1"/>
      <c r="W27" s="1">
        <v>7185</v>
      </c>
      <c r="X27" s="1">
        <v>53759116</v>
      </c>
      <c r="Y27" s="1" t="s">
        <v>349</v>
      </c>
      <c r="Z27" s="1">
        <v>4570768</v>
      </c>
      <c r="AA27" s="1" t="s">
        <v>43</v>
      </c>
      <c r="AB27" s="1">
        <v>3787</v>
      </c>
      <c r="AC27" s="1" t="s">
        <v>350</v>
      </c>
      <c r="AD27" s="1" t="s">
        <v>45</v>
      </c>
      <c r="AE27" s="1" t="s">
        <v>351</v>
      </c>
      <c r="AF27" s="1" t="s">
        <v>352</v>
      </c>
      <c r="AG27" s="1" t="s">
        <v>353</v>
      </c>
      <c r="AH27" s="5" t="s">
        <v>354</v>
      </c>
      <c r="AI27" s="5" t="s">
        <v>355</v>
      </c>
      <c r="AJ27" s="1" t="s">
        <v>345</v>
      </c>
    </row>
    <row r="28" spans="1:36">
      <c r="A28" s="1" t="s">
        <v>766</v>
      </c>
      <c r="B28" s="1" t="s">
        <v>767</v>
      </c>
      <c r="C28" s="1" t="s">
        <v>768</v>
      </c>
      <c r="D28" s="1" t="s">
        <v>769</v>
      </c>
      <c r="E28" s="4" t="str">
        <f t="shared" si="0"/>
        <v>NM_020529.1</v>
      </c>
      <c r="F28" s="2">
        <v>5.2996855695885197</v>
      </c>
      <c r="G28" s="2">
        <v>4.2375788556380796</v>
      </c>
      <c r="H28" s="2">
        <v>-1.1421478094400599</v>
      </c>
      <c r="I28" s="1" t="s">
        <v>299</v>
      </c>
      <c r="J28" s="5" t="s">
        <v>300</v>
      </c>
      <c r="K28" s="1" t="s">
        <v>770</v>
      </c>
      <c r="L28" s="1" t="s">
        <v>770</v>
      </c>
      <c r="M28" s="1" t="s">
        <v>767</v>
      </c>
      <c r="N28" s="1">
        <v>14</v>
      </c>
      <c r="O28" s="1" t="s">
        <v>767</v>
      </c>
      <c r="P28" s="1">
        <v>4280113</v>
      </c>
      <c r="Q28" s="1" t="s">
        <v>39</v>
      </c>
      <c r="R28" s="1" t="s">
        <v>40</v>
      </c>
      <c r="S28" s="1" t="s">
        <v>771</v>
      </c>
      <c r="T28" s="1" t="s">
        <v>770</v>
      </c>
      <c r="U28" s="1" t="s">
        <v>770</v>
      </c>
      <c r="V28" s="1"/>
      <c r="W28" s="1">
        <v>4792</v>
      </c>
      <c r="X28" s="1">
        <v>10092618</v>
      </c>
      <c r="Y28" s="1" t="s">
        <v>772</v>
      </c>
      <c r="Z28" s="1">
        <v>4280113</v>
      </c>
      <c r="AA28" s="1" t="s">
        <v>43</v>
      </c>
      <c r="AB28" s="1">
        <v>992</v>
      </c>
      <c r="AC28" s="1" t="s">
        <v>773</v>
      </c>
      <c r="AD28" s="1" t="s">
        <v>45</v>
      </c>
      <c r="AE28" s="1" t="s">
        <v>774</v>
      </c>
      <c r="AF28" s="1" t="s">
        <v>775</v>
      </c>
      <c r="AG28" s="5" t="s">
        <v>776</v>
      </c>
      <c r="AH28" s="5" t="s">
        <v>777</v>
      </c>
      <c r="AI28" s="5" t="s">
        <v>778</v>
      </c>
      <c r="AJ28" s="1" t="s">
        <v>769</v>
      </c>
    </row>
    <row r="29" spans="1:36">
      <c r="A29" s="1" t="s">
        <v>1110</v>
      </c>
      <c r="B29" s="1" t="s">
        <v>1111</v>
      </c>
      <c r="C29" s="1" t="s">
        <v>1112</v>
      </c>
      <c r="D29" s="1" t="s">
        <v>1113</v>
      </c>
      <c r="E29" s="4" t="str">
        <f t="shared" si="0"/>
        <v>NM_002648.2</v>
      </c>
      <c r="F29" s="2">
        <v>4.8176528435587098</v>
      </c>
      <c r="G29" s="2">
        <v>2.9337315549251901</v>
      </c>
      <c r="H29" s="2">
        <v>-1.0753518845504599</v>
      </c>
      <c r="I29" s="1" t="s">
        <v>1114</v>
      </c>
      <c r="J29" s="1" t="s">
        <v>147</v>
      </c>
      <c r="K29" s="1" t="s">
        <v>1115</v>
      </c>
      <c r="L29" s="1" t="s">
        <v>1115</v>
      </c>
      <c r="M29" s="1" t="s">
        <v>1111</v>
      </c>
      <c r="N29" s="1">
        <v>6</v>
      </c>
      <c r="O29" s="1" t="s">
        <v>1111</v>
      </c>
      <c r="P29" s="1">
        <v>3130301</v>
      </c>
      <c r="Q29" s="1" t="s">
        <v>39</v>
      </c>
      <c r="R29" s="1" t="s">
        <v>40</v>
      </c>
      <c r="S29" s="1" t="s">
        <v>1116</v>
      </c>
      <c r="T29" s="1" t="s">
        <v>1115</v>
      </c>
      <c r="U29" s="1" t="s">
        <v>1115</v>
      </c>
      <c r="V29" s="1"/>
      <c r="W29" s="1">
        <v>5292</v>
      </c>
      <c r="X29" s="1">
        <v>31543400</v>
      </c>
      <c r="Y29" s="1" t="s">
        <v>1117</v>
      </c>
      <c r="Z29" s="1">
        <v>3130301</v>
      </c>
      <c r="AA29" s="1" t="s">
        <v>43</v>
      </c>
      <c r="AB29" s="1">
        <v>2227</v>
      </c>
      <c r="AC29" s="1" t="s">
        <v>1118</v>
      </c>
      <c r="AD29" s="1" t="s">
        <v>76</v>
      </c>
      <c r="AE29" s="1" t="s">
        <v>1119</v>
      </c>
      <c r="AF29" s="1" t="s">
        <v>1120</v>
      </c>
      <c r="AG29" s="5" t="s">
        <v>1121</v>
      </c>
      <c r="AH29" s="5" t="s">
        <v>1122</v>
      </c>
      <c r="AI29" s="5" t="s">
        <v>1123</v>
      </c>
      <c r="AJ29" s="1" t="s">
        <v>1113</v>
      </c>
    </row>
    <row r="30" spans="1:36">
      <c r="A30" s="1" t="s">
        <v>173</v>
      </c>
      <c r="B30" s="1" t="s">
        <v>174</v>
      </c>
      <c r="C30" s="1" t="s">
        <v>175</v>
      </c>
      <c r="D30" s="1" t="s">
        <v>176</v>
      </c>
      <c r="E30" s="4" t="str">
        <f t="shared" si="0"/>
        <v>NM_000963.1</v>
      </c>
      <c r="F30" s="2">
        <v>4.7770192971401499</v>
      </c>
      <c r="G30" s="2">
        <v>2.49301987321103</v>
      </c>
      <c r="H30" s="2">
        <v>1.0899541216220201</v>
      </c>
      <c r="I30" s="1" t="s">
        <v>177</v>
      </c>
      <c r="J30" s="1" t="s">
        <v>178</v>
      </c>
      <c r="K30" s="1" t="s">
        <v>179</v>
      </c>
      <c r="L30" s="1" t="s">
        <v>179</v>
      </c>
      <c r="M30" s="1" t="s">
        <v>174</v>
      </c>
      <c r="N30" s="1">
        <v>1</v>
      </c>
      <c r="O30" s="1" t="s">
        <v>174</v>
      </c>
      <c r="P30" s="1">
        <v>2260477</v>
      </c>
      <c r="Q30" s="1" t="s">
        <v>39</v>
      </c>
      <c r="R30" s="1" t="s">
        <v>40</v>
      </c>
      <c r="S30" s="1" t="s">
        <v>180</v>
      </c>
      <c r="T30" s="1" t="s">
        <v>179</v>
      </c>
      <c r="U30" s="1" t="s">
        <v>179</v>
      </c>
      <c r="V30" s="1"/>
      <c r="W30" s="1">
        <v>5743</v>
      </c>
      <c r="X30" s="1">
        <v>4506264</v>
      </c>
      <c r="Y30" s="1" t="s">
        <v>181</v>
      </c>
      <c r="Z30" s="1">
        <v>2260477</v>
      </c>
      <c r="AA30" s="1" t="s">
        <v>43</v>
      </c>
      <c r="AB30" s="1">
        <v>3943</v>
      </c>
      <c r="AC30" s="1" t="s">
        <v>182</v>
      </c>
      <c r="AD30" s="1" t="s">
        <v>45</v>
      </c>
      <c r="AE30" s="1" t="s">
        <v>183</v>
      </c>
      <c r="AF30" s="1" t="s">
        <v>184</v>
      </c>
      <c r="AG30" s="5" t="s">
        <v>185</v>
      </c>
      <c r="AH30" s="5" t="s">
        <v>186</v>
      </c>
      <c r="AI30" s="5" t="s">
        <v>187</v>
      </c>
      <c r="AJ30" s="1" t="s">
        <v>188</v>
      </c>
    </row>
    <row r="31" spans="1:36">
      <c r="A31" s="1" t="s">
        <v>955</v>
      </c>
      <c r="B31" s="1" t="s">
        <v>956</v>
      </c>
      <c r="C31" s="1" t="s">
        <v>957</v>
      </c>
      <c r="D31" s="1" t="s">
        <v>958</v>
      </c>
      <c r="E31" s="4" t="str">
        <f t="shared" si="0"/>
        <v>NM_001077493.1</v>
      </c>
      <c r="F31" s="2">
        <v>4.7619985128765903</v>
      </c>
      <c r="G31" s="2">
        <v>3.2789268059338199</v>
      </c>
      <c r="H31" s="2">
        <v>-1.09295570921992</v>
      </c>
      <c r="I31" s="1" t="s">
        <v>391</v>
      </c>
      <c r="J31" s="5" t="s">
        <v>959</v>
      </c>
      <c r="K31" s="1" t="s">
        <v>960</v>
      </c>
      <c r="L31" s="1" t="s">
        <v>961</v>
      </c>
      <c r="M31" s="1" t="s">
        <v>956</v>
      </c>
      <c r="N31" s="1">
        <v>10</v>
      </c>
      <c r="O31" s="1" t="s">
        <v>956</v>
      </c>
      <c r="P31" s="1">
        <v>1710504</v>
      </c>
      <c r="Q31" s="1" t="s">
        <v>39</v>
      </c>
      <c r="R31" s="1" t="s">
        <v>40</v>
      </c>
      <c r="S31" s="1" t="s">
        <v>962</v>
      </c>
      <c r="T31" s="1" t="s">
        <v>960</v>
      </c>
      <c r="U31" s="1" t="s">
        <v>960</v>
      </c>
      <c r="V31" s="1"/>
      <c r="W31" s="1">
        <v>4791</v>
      </c>
      <c r="X31" s="1">
        <v>117320539</v>
      </c>
      <c r="Y31" s="1" t="s">
        <v>963</v>
      </c>
      <c r="Z31" s="1">
        <v>1710504</v>
      </c>
      <c r="AA31" s="1" t="s">
        <v>43</v>
      </c>
      <c r="AB31" s="1">
        <v>2773</v>
      </c>
      <c r="AC31" s="1" t="s">
        <v>964</v>
      </c>
      <c r="AD31" s="1" t="s">
        <v>76</v>
      </c>
      <c r="AE31" s="1" t="s">
        <v>965</v>
      </c>
      <c r="AF31" s="1" t="s">
        <v>966</v>
      </c>
      <c r="AG31" s="5" t="s">
        <v>967</v>
      </c>
      <c r="AH31" s="5" t="s">
        <v>968</v>
      </c>
      <c r="AI31" s="5" t="s">
        <v>969</v>
      </c>
      <c r="AJ31" s="1" t="s">
        <v>958</v>
      </c>
    </row>
    <row r="32" spans="1:36">
      <c r="A32" s="1" t="s">
        <v>970</v>
      </c>
      <c r="B32" s="1" t="s">
        <v>971</v>
      </c>
      <c r="C32" s="1" t="s">
        <v>972</v>
      </c>
      <c r="D32" s="1" t="s">
        <v>973</v>
      </c>
      <c r="E32" s="4" t="str">
        <f t="shared" si="0"/>
        <v>NM_002133.1</v>
      </c>
      <c r="F32" s="2">
        <v>4.59954888843615</v>
      </c>
      <c r="G32" s="2">
        <v>3.5017615105896698</v>
      </c>
      <c r="H32" s="2">
        <v>1.0138553244297499</v>
      </c>
      <c r="I32" s="1" t="s">
        <v>974</v>
      </c>
      <c r="J32" s="1" t="s">
        <v>975</v>
      </c>
      <c r="K32" s="1" t="s">
        <v>976</v>
      </c>
      <c r="L32" s="1" t="s">
        <v>976</v>
      </c>
      <c r="M32" s="1" t="s">
        <v>971</v>
      </c>
      <c r="N32" s="1">
        <v>22</v>
      </c>
      <c r="O32" s="1" t="s">
        <v>971</v>
      </c>
      <c r="P32" s="1">
        <v>6660601</v>
      </c>
      <c r="Q32" s="1" t="s">
        <v>39</v>
      </c>
      <c r="R32" s="1" t="s">
        <v>40</v>
      </c>
      <c r="S32" s="1" t="s">
        <v>977</v>
      </c>
      <c r="T32" s="1" t="s">
        <v>976</v>
      </c>
      <c r="U32" s="1" t="s">
        <v>976</v>
      </c>
      <c r="V32" s="1"/>
      <c r="W32" s="1">
        <v>3162</v>
      </c>
      <c r="X32" s="1">
        <v>4504436</v>
      </c>
      <c r="Y32" s="1" t="s">
        <v>978</v>
      </c>
      <c r="Z32" s="1">
        <v>6660601</v>
      </c>
      <c r="AA32" s="1" t="s">
        <v>43</v>
      </c>
      <c r="AB32" s="1">
        <v>1271</v>
      </c>
      <c r="AC32" s="1" t="s">
        <v>979</v>
      </c>
      <c r="AD32" s="1" t="s">
        <v>76</v>
      </c>
      <c r="AE32" s="1" t="s">
        <v>980</v>
      </c>
      <c r="AF32" s="1" t="s">
        <v>981</v>
      </c>
      <c r="AG32" s="5" t="s">
        <v>982</v>
      </c>
      <c r="AH32" s="5" t="s">
        <v>983</v>
      </c>
      <c r="AI32" s="5" t="s">
        <v>984</v>
      </c>
      <c r="AJ32" s="1" t="s">
        <v>973</v>
      </c>
    </row>
    <row r="33" spans="1:36">
      <c r="A33" s="1" t="s">
        <v>1080</v>
      </c>
      <c r="B33" s="1" t="s">
        <v>1081</v>
      </c>
      <c r="C33" s="1" t="s">
        <v>1082</v>
      </c>
      <c r="D33" s="1" t="s">
        <v>1083</v>
      </c>
      <c r="E33" s="4" t="str">
        <f t="shared" si="0"/>
        <v>NM_001561.4</v>
      </c>
      <c r="F33" s="2">
        <v>4.5267768637817296</v>
      </c>
      <c r="G33" s="2">
        <v>2.4989611798345499</v>
      </c>
      <c r="H33" s="2">
        <v>-1.1608889911965099</v>
      </c>
      <c r="I33" s="1" t="s">
        <v>1084</v>
      </c>
      <c r="J33" s="1" t="s">
        <v>1085</v>
      </c>
      <c r="K33" s="1" t="s">
        <v>1086</v>
      </c>
      <c r="L33" s="1" t="s">
        <v>1086</v>
      </c>
      <c r="M33" s="1" t="s">
        <v>1081</v>
      </c>
      <c r="N33" s="1">
        <v>1</v>
      </c>
      <c r="O33" s="1" t="s">
        <v>1081</v>
      </c>
      <c r="P33" s="1">
        <v>5670440</v>
      </c>
      <c r="Q33" s="1" t="s">
        <v>39</v>
      </c>
      <c r="R33" s="1" t="s">
        <v>40</v>
      </c>
      <c r="S33" s="1" t="s">
        <v>1087</v>
      </c>
      <c r="T33" s="1" t="s">
        <v>1086</v>
      </c>
      <c r="U33" s="1" t="s">
        <v>1086</v>
      </c>
      <c r="V33" s="1"/>
      <c r="W33" s="1">
        <v>3604</v>
      </c>
      <c r="X33" s="1">
        <v>23510438</v>
      </c>
      <c r="Y33" s="1" t="s">
        <v>1088</v>
      </c>
      <c r="Z33" s="1">
        <v>5670440</v>
      </c>
      <c r="AA33" s="1" t="s">
        <v>43</v>
      </c>
      <c r="AB33" s="1">
        <v>1766</v>
      </c>
      <c r="AC33" s="1" t="s">
        <v>1089</v>
      </c>
      <c r="AD33" s="1" t="s">
        <v>45</v>
      </c>
      <c r="AE33" s="1" t="s">
        <v>1090</v>
      </c>
      <c r="AF33" s="1" t="s">
        <v>1091</v>
      </c>
      <c r="AG33" s="5" t="s">
        <v>1092</v>
      </c>
      <c r="AH33" s="5" t="s">
        <v>1093</v>
      </c>
      <c r="AI33" s="5" t="s">
        <v>1094</v>
      </c>
      <c r="AJ33" s="1" t="s">
        <v>1083</v>
      </c>
    </row>
    <row r="34" spans="1:36">
      <c r="A34" s="1" t="s">
        <v>1052</v>
      </c>
      <c r="B34" s="1" t="s">
        <v>1053</v>
      </c>
      <c r="C34" s="1" t="s">
        <v>1054</v>
      </c>
      <c r="D34" s="1" t="s">
        <v>1055</v>
      </c>
      <c r="E34" s="4" t="str">
        <f t="shared" si="0"/>
        <v>NM_006509.2</v>
      </c>
      <c r="F34" s="2">
        <v>4.4893560430199297</v>
      </c>
      <c r="G34" s="2">
        <v>2.6310052141558802</v>
      </c>
      <c r="H34" s="2">
        <v>1.0445380258969601</v>
      </c>
      <c r="I34" s="1" t="s">
        <v>470</v>
      </c>
      <c r="J34" s="5" t="s">
        <v>1056</v>
      </c>
      <c r="K34" s="1" t="s">
        <v>1057</v>
      </c>
      <c r="L34" s="1" t="s">
        <v>1057</v>
      </c>
      <c r="M34" s="1" t="s">
        <v>1053</v>
      </c>
      <c r="N34" s="1">
        <v>19</v>
      </c>
      <c r="O34" s="1" t="s">
        <v>1053</v>
      </c>
      <c r="P34" s="1">
        <v>730440</v>
      </c>
      <c r="Q34" s="1" t="s">
        <v>39</v>
      </c>
      <c r="R34" s="1" t="s">
        <v>40</v>
      </c>
      <c r="S34" s="1" t="s">
        <v>1058</v>
      </c>
      <c r="T34" s="1" t="s">
        <v>1057</v>
      </c>
      <c r="U34" s="1" t="s">
        <v>1057</v>
      </c>
      <c r="V34" s="1"/>
      <c r="W34" s="1">
        <v>5971</v>
      </c>
      <c r="X34" s="1">
        <v>35493877</v>
      </c>
      <c r="Y34" s="1" t="s">
        <v>1059</v>
      </c>
      <c r="Z34" s="1">
        <v>730440</v>
      </c>
      <c r="AA34" s="1" t="s">
        <v>43</v>
      </c>
      <c r="AB34" s="1">
        <v>1930</v>
      </c>
      <c r="AC34" s="1" t="s">
        <v>1060</v>
      </c>
      <c r="AD34" s="1" t="s">
        <v>76</v>
      </c>
      <c r="AE34" s="1" t="s">
        <v>1061</v>
      </c>
      <c r="AF34" s="1" t="s">
        <v>1062</v>
      </c>
      <c r="AG34" s="5" t="s">
        <v>720</v>
      </c>
      <c r="AH34" s="5" t="s">
        <v>1063</v>
      </c>
      <c r="AI34" s="5" t="s">
        <v>1064</v>
      </c>
      <c r="AJ34" s="1" t="s">
        <v>1055</v>
      </c>
    </row>
    <row r="35" spans="1:36">
      <c r="A35" s="1" t="s">
        <v>1316</v>
      </c>
      <c r="B35" s="1" t="s">
        <v>956</v>
      </c>
      <c r="C35" s="1" t="s">
        <v>1317</v>
      </c>
      <c r="D35" s="1" t="s">
        <v>958</v>
      </c>
      <c r="E35" s="4" t="str">
        <f t="shared" ref="E35:E66" si="1">HYPERLINK("http://www.ncbi.nlm.nih.gov/entrez/query.fcgi?db=Nucleotide&amp;cmd=search&amp;term="&amp;K35,K35)</f>
        <v>NM_002502.3</v>
      </c>
      <c r="F35" s="2">
        <v>4.3817620184214903</v>
      </c>
      <c r="G35" s="2">
        <v>2.9616959766193598</v>
      </c>
      <c r="H35" s="2">
        <v>-1.0697612779722201</v>
      </c>
      <c r="I35" s="1" t="s">
        <v>391</v>
      </c>
      <c r="J35" s="5" t="s">
        <v>959</v>
      </c>
      <c r="K35" s="1" t="s">
        <v>1318</v>
      </c>
      <c r="L35" s="1" t="s">
        <v>1318</v>
      </c>
      <c r="M35" s="1" t="s">
        <v>956</v>
      </c>
      <c r="N35" s="1">
        <v>10</v>
      </c>
      <c r="O35" s="1" t="s">
        <v>956</v>
      </c>
      <c r="P35" s="1">
        <v>3310615</v>
      </c>
      <c r="Q35" s="1" t="s">
        <v>39</v>
      </c>
      <c r="R35" s="1" t="s">
        <v>40</v>
      </c>
      <c r="S35" s="1" t="s">
        <v>1319</v>
      </c>
      <c r="T35" s="1" t="s">
        <v>1318</v>
      </c>
      <c r="U35" s="1" t="s">
        <v>1318</v>
      </c>
      <c r="V35" s="1"/>
      <c r="W35" s="1">
        <v>4791</v>
      </c>
      <c r="X35" s="1">
        <v>117320526</v>
      </c>
      <c r="Y35" s="1" t="s">
        <v>1320</v>
      </c>
      <c r="Z35" s="1">
        <v>3310615</v>
      </c>
      <c r="AA35" s="1" t="s">
        <v>59</v>
      </c>
      <c r="AB35" s="1">
        <v>2744</v>
      </c>
      <c r="AC35" s="1" t="s">
        <v>1321</v>
      </c>
      <c r="AD35" s="1" t="s">
        <v>76</v>
      </c>
      <c r="AE35" s="1" t="s">
        <v>1322</v>
      </c>
      <c r="AF35" s="1" t="s">
        <v>966</v>
      </c>
      <c r="AG35" s="5" t="s">
        <v>967</v>
      </c>
      <c r="AH35" s="5" t="s">
        <v>968</v>
      </c>
      <c r="AI35" s="5" t="s">
        <v>969</v>
      </c>
      <c r="AJ35" s="1" t="s">
        <v>958</v>
      </c>
    </row>
    <row r="36" spans="1:36">
      <c r="A36" s="1" t="s">
        <v>498</v>
      </c>
      <c r="B36" s="1" t="s">
        <v>499</v>
      </c>
      <c r="C36" s="1" t="s">
        <v>500</v>
      </c>
      <c r="D36" s="1" t="s">
        <v>501</v>
      </c>
      <c r="E36" s="4" t="str">
        <f t="shared" si="1"/>
        <v>NM_004556.2</v>
      </c>
      <c r="F36" s="2">
        <v>4.18859136868444</v>
      </c>
      <c r="G36" s="2">
        <v>3.87250089651929</v>
      </c>
      <c r="H36" s="2">
        <v>1.01944996379094</v>
      </c>
      <c r="I36" s="1" t="s">
        <v>146</v>
      </c>
      <c r="J36" s="1" t="s">
        <v>147</v>
      </c>
      <c r="K36" s="1" t="s">
        <v>502</v>
      </c>
      <c r="L36" s="1" t="s">
        <v>502</v>
      </c>
      <c r="M36" s="1" t="s">
        <v>499</v>
      </c>
      <c r="N36" s="1">
        <v>6</v>
      </c>
      <c r="O36" s="1" t="s">
        <v>499</v>
      </c>
      <c r="P36" s="1">
        <v>540139</v>
      </c>
      <c r="Q36" s="1" t="s">
        <v>39</v>
      </c>
      <c r="R36" s="1" t="s">
        <v>40</v>
      </c>
      <c r="S36" s="1" t="s">
        <v>503</v>
      </c>
      <c r="T36" s="1" t="s">
        <v>502</v>
      </c>
      <c r="U36" s="1" t="s">
        <v>502</v>
      </c>
      <c r="V36" s="1"/>
      <c r="W36" s="1">
        <v>4794</v>
      </c>
      <c r="X36" s="1">
        <v>71274108</v>
      </c>
      <c r="Y36" s="1" t="s">
        <v>504</v>
      </c>
      <c r="Z36" s="1">
        <v>540139</v>
      </c>
      <c r="AA36" s="1" t="s">
        <v>43</v>
      </c>
      <c r="AB36" s="1">
        <v>2468</v>
      </c>
      <c r="AC36" s="1" t="s">
        <v>505</v>
      </c>
      <c r="AD36" s="1" t="s">
        <v>45</v>
      </c>
      <c r="AE36" s="1" t="s">
        <v>506</v>
      </c>
      <c r="AF36" s="1" t="s">
        <v>507</v>
      </c>
      <c r="AG36" s="1" t="s">
        <v>508</v>
      </c>
      <c r="AH36" s="1" t="s">
        <v>509</v>
      </c>
      <c r="AI36" s="1" t="s">
        <v>510</v>
      </c>
      <c r="AJ36" s="1" t="s">
        <v>501</v>
      </c>
    </row>
    <row r="37" spans="1:36">
      <c r="A37" s="1" t="s">
        <v>66</v>
      </c>
      <c r="B37" s="1" t="s">
        <v>67</v>
      </c>
      <c r="C37" s="1" t="s">
        <v>68</v>
      </c>
      <c r="D37" s="1" t="s">
        <v>69</v>
      </c>
      <c r="E37" s="4" t="str">
        <f t="shared" si="1"/>
        <v>NM_002658.2</v>
      </c>
      <c r="F37" s="2">
        <v>3.6499784535012698</v>
      </c>
      <c r="G37" s="2">
        <v>1.36243976165048</v>
      </c>
      <c r="H37" s="2">
        <v>-1.24238537923819</v>
      </c>
      <c r="I37" s="1" t="s">
        <v>70</v>
      </c>
      <c r="J37" s="1" t="s">
        <v>71</v>
      </c>
      <c r="K37" s="1" t="s">
        <v>72</v>
      </c>
      <c r="L37" s="1" t="s">
        <v>72</v>
      </c>
      <c r="M37" s="1" t="s">
        <v>67</v>
      </c>
      <c r="N37" s="1">
        <v>10</v>
      </c>
      <c r="O37" s="1" t="s">
        <v>67</v>
      </c>
      <c r="P37" s="1">
        <v>5360670</v>
      </c>
      <c r="Q37" s="1" t="s">
        <v>39</v>
      </c>
      <c r="R37" s="1" t="s">
        <v>40</v>
      </c>
      <c r="S37" s="1" t="s">
        <v>73</v>
      </c>
      <c r="T37" s="1" t="s">
        <v>72</v>
      </c>
      <c r="U37" s="1" t="s">
        <v>72</v>
      </c>
      <c r="V37" s="1"/>
      <c r="W37" s="1">
        <v>5328</v>
      </c>
      <c r="X37" s="1">
        <v>53729348</v>
      </c>
      <c r="Y37" s="1" t="s">
        <v>74</v>
      </c>
      <c r="Z37" s="1">
        <v>5360670</v>
      </c>
      <c r="AA37" s="1" t="s">
        <v>43</v>
      </c>
      <c r="AB37" s="1">
        <v>2049</v>
      </c>
      <c r="AC37" s="1" t="s">
        <v>75</v>
      </c>
      <c r="AD37" s="1" t="s">
        <v>76</v>
      </c>
      <c r="AE37" s="1" t="s">
        <v>77</v>
      </c>
      <c r="AF37" s="1" t="s">
        <v>78</v>
      </c>
      <c r="AG37" s="5" t="s">
        <v>79</v>
      </c>
      <c r="AH37" s="5" t="s">
        <v>80</v>
      </c>
      <c r="AI37" s="5" t="s">
        <v>81</v>
      </c>
      <c r="AJ37" s="1" t="s">
        <v>69</v>
      </c>
    </row>
    <row r="38" spans="1:36">
      <c r="A38" s="1" t="s">
        <v>1187</v>
      </c>
      <c r="B38" s="1" t="s">
        <v>928</v>
      </c>
      <c r="C38" s="1" t="s">
        <v>929</v>
      </c>
      <c r="D38" s="1" t="s">
        <v>930</v>
      </c>
      <c r="E38" s="4" t="str">
        <f t="shared" si="1"/>
        <v>NM_001993.2</v>
      </c>
      <c r="F38" s="2">
        <v>3.1939183893692902</v>
      </c>
      <c r="G38" s="2">
        <v>2.68572230896301</v>
      </c>
      <c r="H38" s="2">
        <v>1.40390288183706</v>
      </c>
      <c r="I38" s="1" t="s">
        <v>931</v>
      </c>
      <c r="J38" s="1" t="s">
        <v>932</v>
      </c>
      <c r="K38" s="1" t="s">
        <v>933</v>
      </c>
      <c r="L38" s="1" t="s">
        <v>933</v>
      </c>
      <c r="M38" s="1" t="s">
        <v>928</v>
      </c>
      <c r="N38" s="1">
        <v>1</v>
      </c>
      <c r="O38" s="1" t="s">
        <v>928</v>
      </c>
      <c r="P38" s="1">
        <v>10079</v>
      </c>
      <c r="Q38" s="1" t="s">
        <v>39</v>
      </c>
      <c r="R38" s="1" t="s">
        <v>40</v>
      </c>
      <c r="S38" s="1" t="s">
        <v>934</v>
      </c>
      <c r="T38" s="1" t="s">
        <v>933</v>
      </c>
      <c r="U38" s="1" t="s">
        <v>933</v>
      </c>
      <c r="V38" s="1"/>
      <c r="W38" s="1">
        <v>2152</v>
      </c>
      <c r="X38" s="1">
        <v>10518499</v>
      </c>
      <c r="Y38" s="1" t="s">
        <v>935</v>
      </c>
      <c r="Z38" s="1">
        <v>10079</v>
      </c>
      <c r="AA38" s="1" t="s">
        <v>43</v>
      </c>
      <c r="AB38" s="1">
        <v>1846</v>
      </c>
      <c r="AC38" s="1" t="s">
        <v>1188</v>
      </c>
      <c r="AD38" s="1" t="s">
        <v>45</v>
      </c>
      <c r="AE38" s="1" t="s">
        <v>1189</v>
      </c>
      <c r="AF38" s="1" t="s">
        <v>938</v>
      </c>
      <c r="AG38" s="5" t="s">
        <v>939</v>
      </c>
      <c r="AH38" s="5" t="s">
        <v>940</v>
      </c>
      <c r="AI38" s="1"/>
      <c r="AJ38" s="1" t="s">
        <v>930</v>
      </c>
    </row>
    <row r="39" spans="1:36">
      <c r="A39" s="1" t="s">
        <v>927</v>
      </c>
      <c r="B39" s="1" t="s">
        <v>928</v>
      </c>
      <c r="C39" s="1" t="s">
        <v>929</v>
      </c>
      <c r="D39" s="1" t="s">
        <v>930</v>
      </c>
      <c r="E39" s="4" t="str">
        <f t="shared" si="1"/>
        <v>NM_001993.2</v>
      </c>
      <c r="F39" s="2">
        <v>2.9028872336327698</v>
      </c>
      <c r="G39" s="2">
        <v>2.1227662446467699</v>
      </c>
      <c r="H39" s="2">
        <v>1.0838332702578399</v>
      </c>
      <c r="I39" s="1" t="s">
        <v>931</v>
      </c>
      <c r="J39" s="1" t="s">
        <v>932</v>
      </c>
      <c r="K39" s="1" t="s">
        <v>933</v>
      </c>
      <c r="L39" s="1" t="s">
        <v>933</v>
      </c>
      <c r="M39" s="1" t="s">
        <v>928</v>
      </c>
      <c r="N39" s="1">
        <v>1</v>
      </c>
      <c r="O39" s="1" t="s">
        <v>928</v>
      </c>
      <c r="P39" s="1">
        <v>3120138</v>
      </c>
      <c r="Q39" s="1" t="s">
        <v>39</v>
      </c>
      <c r="R39" s="1" t="s">
        <v>40</v>
      </c>
      <c r="S39" s="1" t="s">
        <v>934</v>
      </c>
      <c r="T39" s="1" t="s">
        <v>933</v>
      </c>
      <c r="U39" s="1" t="s">
        <v>933</v>
      </c>
      <c r="V39" s="1"/>
      <c r="W39" s="1">
        <v>2152</v>
      </c>
      <c r="X39" s="1">
        <v>10518499</v>
      </c>
      <c r="Y39" s="1" t="s">
        <v>935</v>
      </c>
      <c r="Z39" s="1">
        <v>3120138</v>
      </c>
      <c r="AA39" s="1" t="s">
        <v>43</v>
      </c>
      <c r="AB39" s="1">
        <v>1652</v>
      </c>
      <c r="AC39" s="1" t="s">
        <v>936</v>
      </c>
      <c r="AD39" s="1" t="s">
        <v>45</v>
      </c>
      <c r="AE39" s="1" t="s">
        <v>937</v>
      </c>
      <c r="AF39" s="1" t="s">
        <v>938</v>
      </c>
      <c r="AG39" s="5" t="s">
        <v>939</v>
      </c>
      <c r="AH39" s="5" t="s">
        <v>940</v>
      </c>
      <c r="AI39" s="1"/>
      <c r="AJ39" s="1" t="s">
        <v>930</v>
      </c>
    </row>
    <row r="40" spans="1:36">
      <c r="A40" s="1" t="s">
        <v>482</v>
      </c>
      <c r="B40" s="1" t="s">
        <v>483</v>
      </c>
      <c r="C40" s="1" t="s">
        <v>484</v>
      </c>
      <c r="D40" s="1" t="s">
        <v>485</v>
      </c>
      <c r="E40" s="4" t="str">
        <f t="shared" si="1"/>
        <v>NM_005191.3</v>
      </c>
      <c r="F40" s="2">
        <v>2.8816788740204098</v>
      </c>
      <c r="G40" s="2">
        <v>2.0944007421622</v>
      </c>
      <c r="H40" s="2">
        <v>1.2048716193768301</v>
      </c>
      <c r="I40" s="1" t="s">
        <v>486</v>
      </c>
      <c r="J40" s="1" t="s">
        <v>487</v>
      </c>
      <c r="K40" s="1" t="s">
        <v>488</v>
      </c>
      <c r="L40" s="1" t="s">
        <v>489</v>
      </c>
      <c r="M40" s="1" t="s">
        <v>483</v>
      </c>
      <c r="N40" s="1">
        <v>3</v>
      </c>
      <c r="O40" s="1" t="s">
        <v>483</v>
      </c>
      <c r="P40" s="1">
        <v>5390239</v>
      </c>
      <c r="Q40" s="1" t="s">
        <v>39</v>
      </c>
      <c r="R40" s="1" t="s">
        <v>40</v>
      </c>
      <c r="S40" s="1" t="s">
        <v>490</v>
      </c>
      <c r="T40" s="1" t="s">
        <v>488</v>
      </c>
      <c r="U40" s="1" t="s">
        <v>488</v>
      </c>
      <c r="V40" s="1"/>
      <c r="W40" s="1">
        <v>941</v>
      </c>
      <c r="X40" s="1">
        <v>113722122</v>
      </c>
      <c r="Y40" s="1" t="s">
        <v>491</v>
      </c>
      <c r="Z40" s="1">
        <v>5390239</v>
      </c>
      <c r="AA40" s="1" t="s">
        <v>43</v>
      </c>
      <c r="AB40" s="1">
        <v>2481</v>
      </c>
      <c r="AC40" s="1" t="s">
        <v>492</v>
      </c>
      <c r="AD40" s="1" t="s">
        <v>45</v>
      </c>
      <c r="AE40" s="1" t="s">
        <v>493</v>
      </c>
      <c r="AF40" s="1" t="s">
        <v>494</v>
      </c>
      <c r="AG40" s="5" t="s">
        <v>495</v>
      </c>
      <c r="AH40" s="5" t="s">
        <v>496</v>
      </c>
      <c r="AI40" s="5" t="s">
        <v>497</v>
      </c>
      <c r="AJ40" s="1" t="s">
        <v>485</v>
      </c>
    </row>
    <row r="41" spans="1:36">
      <c r="A41" s="1" t="s">
        <v>941</v>
      </c>
      <c r="B41" s="1" t="s">
        <v>942</v>
      </c>
      <c r="C41" s="1" t="s">
        <v>943</v>
      </c>
      <c r="D41" s="1" t="s">
        <v>944</v>
      </c>
      <c r="E41" s="4" t="str">
        <f t="shared" si="1"/>
        <v>NM_004029.2</v>
      </c>
      <c r="F41" s="2">
        <v>2.70804712716577</v>
      </c>
      <c r="G41" s="2">
        <v>3.5628550591381698</v>
      </c>
      <c r="H41" s="2">
        <v>1.0215287172149099</v>
      </c>
      <c r="I41" s="1" t="s">
        <v>391</v>
      </c>
      <c r="J41" s="1" t="s">
        <v>420</v>
      </c>
      <c r="K41" s="1" t="s">
        <v>945</v>
      </c>
      <c r="L41" s="1" t="s">
        <v>946</v>
      </c>
      <c r="M41" s="1" t="s">
        <v>942</v>
      </c>
      <c r="N41" s="1">
        <v>11</v>
      </c>
      <c r="O41" s="1" t="s">
        <v>942</v>
      </c>
      <c r="P41" s="1">
        <v>6400176</v>
      </c>
      <c r="Q41" s="1" t="s">
        <v>39</v>
      </c>
      <c r="R41" s="1" t="s">
        <v>40</v>
      </c>
      <c r="S41" s="1" t="s">
        <v>947</v>
      </c>
      <c r="T41" s="1" t="s">
        <v>945</v>
      </c>
      <c r="U41" s="1" t="s">
        <v>945</v>
      </c>
      <c r="V41" s="1"/>
      <c r="W41" s="1">
        <v>3665</v>
      </c>
      <c r="X41" s="1">
        <v>98985817</v>
      </c>
      <c r="Y41" s="1" t="s">
        <v>948</v>
      </c>
      <c r="Z41" s="1">
        <v>6400176</v>
      </c>
      <c r="AA41" s="1" t="s">
        <v>59</v>
      </c>
      <c r="AB41" s="1">
        <v>1750</v>
      </c>
      <c r="AC41" s="1" t="s">
        <v>949</v>
      </c>
      <c r="AD41" s="1" t="s">
        <v>45</v>
      </c>
      <c r="AE41" s="1" t="s">
        <v>950</v>
      </c>
      <c r="AF41" s="1" t="s">
        <v>951</v>
      </c>
      <c r="AG41" s="5" t="s">
        <v>952</v>
      </c>
      <c r="AH41" s="5" t="s">
        <v>953</v>
      </c>
      <c r="AI41" s="5" t="s">
        <v>954</v>
      </c>
      <c r="AJ41" s="1" t="s">
        <v>944</v>
      </c>
    </row>
    <row r="42" spans="1:36">
      <c r="A42" s="1" t="s">
        <v>1306</v>
      </c>
      <c r="B42" s="1" t="s">
        <v>1293</v>
      </c>
      <c r="C42" s="1" t="s">
        <v>1294</v>
      </c>
      <c r="D42" s="1" t="s">
        <v>1295</v>
      </c>
      <c r="E42" s="4" t="str">
        <f t="shared" si="1"/>
        <v>NM_002341.1</v>
      </c>
      <c r="F42" s="2">
        <v>2.6115694693873701</v>
      </c>
      <c r="G42" s="2">
        <v>1.87133979112754</v>
      </c>
      <c r="H42" s="2">
        <v>-1.1202867155573699</v>
      </c>
      <c r="I42" s="1" t="s">
        <v>1296</v>
      </c>
      <c r="J42" s="5" t="s">
        <v>1297</v>
      </c>
      <c r="K42" s="1" t="s">
        <v>1298</v>
      </c>
      <c r="L42" s="1" t="s">
        <v>1298</v>
      </c>
      <c r="M42" s="1" t="s">
        <v>1293</v>
      </c>
      <c r="N42" s="1">
        <v>6</v>
      </c>
      <c r="O42" s="1" t="s">
        <v>1293</v>
      </c>
      <c r="P42" s="1">
        <v>5310053</v>
      </c>
      <c r="Q42" s="1" t="s">
        <v>39</v>
      </c>
      <c r="R42" s="1" t="s">
        <v>40</v>
      </c>
      <c r="S42" s="1" t="s">
        <v>1299</v>
      </c>
      <c r="T42" s="1" t="s">
        <v>1298</v>
      </c>
      <c r="U42" s="1" t="s">
        <v>1298</v>
      </c>
      <c r="V42" s="1"/>
      <c r="W42" s="1">
        <v>4050</v>
      </c>
      <c r="X42" s="1">
        <v>4505034</v>
      </c>
      <c r="Y42" s="1" t="s">
        <v>1300</v>
      </c>
      <c r="Z42" s="1">
        <v>5310053</v>
      </c>
      <c r="AA42" s="1" t="s">
        <v>59</v>
      </c>
      <c r="AB42" s="1">
        <v>785</v>
      </c>
      <c r="AC42" s="1" t="s">
        <v>1307</v>
      </c>
      <c r="AD42" s="1" t="s">
        <v>45</v>
      </c>
      <c r="AE42" s="1" t="s">
        <v>1308</v>
      </c>
      <c r="AF42" s="1" t="s">
        <v>593</v>
      </c>
      <c r="AG42" s="5" t="s">
        <v>1303</v>
      </c>
      <c r="AH42" s="5" t="s">
        <v>1304</v>
      </c>
      <c r="AI42" s="1" t="s">
        <v>1305</v>
      </c>
      <c r="AJ42" s="1" t="s">
        <v>1295</v>
      </c>
    </row>
    <row r="43" spans="1:36">
      <c r="A43" s="1" t="s">
        <v>884</v>
      </c>
      <c r="B43" s="1" t="s">
        <v>885</v>
      </c>
      <c r="C43" s="1" t="s">
        <v>886</v>
      </c>
      <c r="D43" s="1" t="s">
        <v>887</v>
      </c>
      <c r="E43" s="4" t="str">
        <f t="shared" si="1"/>
        <v>NM_003879.3</v>
      </c>
      <c r="F43" s="2">
        <v>2.5866966897923498</v>
      </c>
      <c r="G43" s="2">
        <v>1.8509088554916999</v>
      </c>
      <c r="H43" s="2">
        <v>-1.0543940716403799</v>
      </c>
      <c r="I43" s="1" t="s">
        <v>888</v>
      </c>
      <c r="J43" s="1" t="s">
        <v>889</v>
      </c>
      <c r="K43" s="1" t="s">
        <v>890</v>
      </c>
      <c r="L43" s="1" t="s">
        <v>890</v>
      </c>
      <c r="M43" s="1" t="s">
        <v>885</v>
      </c>
      <c r="N43" s="1">
        <v>2</v>
      </c>
      <c r="O43" s="1" t="s">
        <v>885</v>
      </c>
      <c r="P43" s="1">
        <v>1240593</v>
      </c>
      <c r="Q43" s="1" t="s">
        <v>39</v>
      </c>
      <c r="R43" s="1" t="s">
        <v>40</v>
      </c>
      <c r="S43" s="1" t="s">
        <v>891</v>
      </c>
      <c r="T43" s="1" t="s">
        <v>890</v>
      </c>
      <c r="U43" s="1" t="s">
        <v>890</v>
      </c>
      <c r="V43" s="1"/>
      <c r="W43" s="1">
        <v>8837</v>
      </c>
      <c r="X43" s="1">
        <v>21361768</v>
      </c>
      <c r="Y43" s="1" t="s">
        <v>892</v>
      </c>
      <c r="Z43" s="1">
        <v>1240593</v>
      </c>
      <c r="AA43" s="1" t="s">
        <v>43</v>
      </c>
      <c r="AB43" s="1">
        <v>2171</v>
      </c>
      <c r="AC43" s="1" t="s">
        <v>893</v>
      </c>
      <c r="AD43" s="1" t="s">
        <v>76</v>
      </c>
      <c r="AE43" s="1" t="s">
        <v>894</v>
      </c>
      <c r="AF43" s="1" t="s">
        <v>895</v>
      </c>
      <c r="AG43" s="1" t="s">
        <v>622</v>
      </c>
      <c r="AH43" s="5" t="s">
        <v>896</v>
      </c>
      <c r="AI43" s="5" t="s">
        <v>897</v>
      </c>
      <c r="AJ43" s="1" t="s">
        <v>887</v>
      </c>
    </row>
    <row r="44" spans="1:36">
      <c r="A44" s="1" t="s">
        <v>791</v>
      </c>
      <c r="B44" s="1" t="s">
        <v>283</v>
      </c>
      <c r="C44" s="1" t="s">
        <v>792</v>
      </c>
      <c r="D44" s="1" t="s">
        <v>285</v>
      </c>
      <c r="E44" s="4" t="str">
        <f t="shared" si="1"/>
        <v>NM_173843.1</v>
      </c>
      <c r="F44" s="2">
        <v>2.4765094900547702</v>
      </c>
      <c r="G44" s="2">
        <v>3.33959907661629</v>
      </c>
      <c r="H44" s="2">
        <v>1.21068481234563</v>
      </c>
      <c r="I44" s="1" t="s">
        <v>86</v>
      </c>
      <c r="J44" s="5" t="s">
        <v>286</v>
      </c>
      <c r="K44" s="1" t="s">
        <v>793</v>
      </c>
      <c r="L44" s="1" t="s">
        <v>287</v>
      </c>
      <c r="M44" s="1" t="s">
        <v>283</v>
      </c>
      <c r="N44" s="1">
        <v>2</v>
      </c>
      <c r="O44" s="1" t="s">
        <v>283</v>
      </c>
      <c r="P44" s="1">
        <v>3060735</v>
      </c>
      <c r="Q44" s="1" t="s">
        <v>39</v>
      </c>
      <c r="R44" s="1" t="s">
        <v>40</v>
      </c>
      <c r="S44" s="1" t="s">
        <v>794</v>
      </c>
      <c r="T44" s="1" t="s">
        <v>793</v>
      </c>
      <c r="U44" s="1" t="s">
        <v>793</v>
      </c>
      <c r="V44" s="1"/>
      <c r="W44" s="1">
        <v>3557</v>
      </c>
      <c r="X44" s="1">
        <v>27894320</v>
      </c>
      <c r="Y44" s="1" t="s">
        <v>795</v>
      </c>
      <c r="Z44" s="1">
        <v>3060735</v>
      </c>
      <c r="AA44" s="1" t="s">
        <v>59</v>
      </c>
      <c r="AB44" s="1">
        <v>1687</v>
      </c>
      <c r="AC44" s="1" t="s">
        <v>796</v>
      </c>
      <c r="AD44" s="1" t="s">
        <v>76</v>
      </c>
      <c r="AE44" s="1" t="s">
        <v>797</v>
      </c>
      <c r="AF44" s="1" t="s">
        <v>93</v>
      </c>
      <c r="AG44" s="5" t="s">
        <v>292</v>
      </c>
      <c r="AH44" s="5" t="s">
        <v>293</v>
      </c>
      <c r="AI44" s="5" t="s">
        <v>294</v>
      </c>
      <c r="AJ44" s="1" t="s">
        <v>285</v>
      </c>
    </row>
    <row r="45" spans="1:36">
      <c r="A45" s="1" t="s">
        <v>265</v>
      </c>
      <c r="B45" s="1" t="s">
        <v>266</v>
      </c>
      <c r="C45" s="1" t="s">
        <v>267</v>
      </c>
      <c r="D45" s="1" t="s">
        <v>268</v>
      </c>
      <c r="E45" s="4" t="str">
        <f t="shared" si="1"/>
        <v>NM_053056.2</v>
      </c>
      <c r="F45" s="2">
        <v>2.47644834445562</v>
      </c>
      <c r="G45" s="2">
        <v>1.2157234813277999</v>
      </c>
      <c r="H45" s="2">
        <v>-1.40020012207077</v>
      </c>
      <c r="I45" s="1" t="s">
        <v>269</v>
      </c>
      <c r="J45" s="1" t="s">
        <v>270</v>
      </c>
      <c r="K45" s="1" t="s">
        <v>271</v>
      </c>
      <c r="L45" s="1" t="s">
        <v>272</v>
      </c>
      <c r="M45" s="1" t="s">
        <v>266</v>
      </c>
      <c r="N45" s="1">
        <v>11</v>
      </c>
      <c r="O45" s="1" t="s">
        <v>266</v>
      </c>
      <c r="P45" s="1">
        <v>5820601</v>
      </c>
      <c r="Q45" s="1" t="s">
        <v>39</v>
      </c>
      <c r="R45" s="1" t="s">
        <v>40</v>
      </c>
      <c r="S45" s="1" t="s">
        <v>273</v>
      </c>
      <c r="T45" s="1" t="s">
        <v>271</v>
      </c>
      <c r="U45" s="1" t="s">
        <v>271</v>
      </c>
      <c r="V45" s="1"/>
      <c r="W45" s="1">
        <v>595</v>
      </c>
      <c r="X45" s="1">
        <v>77628152</v>
      </c>
      <c r="Y45" s="1" t="s">
        <v>274</v>
      </c>
      <c r="Z45" s="1">
        <v>5820601</v>
      </c>
      <c r="AA45" s="1" t="s">
        <v>43</v>
      </c>
      <c r="AB45" s="1">
        <v>4195</v>
      </c>
      <c r="AC45" s="1" t="s">
        <v>275</v>
      </c>
      <c r="AD45" s="1" t="s">
        <v>76</v>
      </c>
      <c r="AE45" s="1" t="s">
        <v>276</v>
      </c>
      <c r="AF45" s="1" t="s">
        <v>277</v>
      </c>
      <c r="AG45" s="5" t="s">
        <v>278</v>
      </c>
      <c r="AH45" s="5" t="s">
        <v>279</v>
      </c>
      <c r="AI45" s="5" t="s">
        <v>280</v>
      </c>
      <c r="AJ45" s="1" t="s">
        <v>281</v>
      </c>
    </row>
    <row r="46" spans="1:36">
      <c r="A46" s="1" t="s">
        <v>1275</v>
      </c>
      <c r="B46" s="1" t="s">
        <v>942</v>
      </c>
      <c r="C46" s="1" t="s">
        <v>943</v>
      </c>
      <c r="D46" s="1" t="s">
        <v>944</v>
      </c>
      <c r="E46" s="4" t="str">
        <f t="shared" si="1"/>
        <v>NM_004029.2</v>
      </c>
      <c r="F46" s="2">
        <v>2.4753205001012901</v>
      </c>
      <c r="G46" s="2">
        <v>2.7131194062845498</v>
      </c>
      <c r="H46" s="2">
        <v>-1.1939971587685101</v>
      </c>
      <c r="I46" s="1" t="s">
        <v>391</v>
      </c>
      <c r="J46" s="1" t="s">
        <v>420</v>
      </c>
      <c r="K46" s="1" t="s">
        <v>945</v>
      </c>
      <c r="L46" s="1" t="s">
        <v>945</v>
      </c>
      <c r="M46" s="1" t="s">
        <v>942</v>
      </c>
      <c r="N46" s="1">
        <v>11</v>
      </c>
      <c r="O46" s="1" t="s">
        <v>942</v>
      </c>
      <c r="P46" s="1">
        <v>1470382</v>
      </c>
      <c r="Q46" s="1" t="s">
        <v>39</v>
      </c>
      <c r="R46" s="1" t="s">
        <v>40</v>
      </c>
      <c r="S46" s="1" t="s">
        <v>947</v>
      </c>
      <c r="T46" s="1" t="s">
        <v>945</v>
      </c>
      <c r="U46" s="1" t="s">
        <v>945</v>
      </c>
      <c r="V46" s="1"/>
      <c r="W46" s="1">
        <v>3665</v>
      </c>
      <c r="X46" s="1">
        <v>98985817</v>
      </c>
      <c r="Y46" s="1" t="s">
        <v>948</v>
      </c>
      <c r="Z46" s="1">
        <v>1470382</v>
      </c>
      <c r="AA46" s="1" t="s">
        <v>59</v>
      </c>
      <c r="AB46" s="1">
        <v>1471</v>
      </c>
      <c r="AC46" s="1" t="s">
        <v>1276</v>
      </c>
      <c r="AD46" s="1" t="s">
        <v>45</v>
      </c>
      <c r="AE46" s="1" t="s">
        <v>1277</v>
      </c>
      <c r="AF46" s="1" t="s">
        <v>951</v>
      </c>
      <c r="AG46" s="5" t="s">
        <v>952</v>
      </c>
      <c r="AH46" s="5" t="s">
        <v>953</v>
      </c>
      <c r="AI46" s="5" t="s">
        <v>954</v>
      </c>
      <c r="AJ46" s="1" t="s">
        <v>944</v>
      </c>
    </row>
    <row r="47" spans="1:36">
      <c r="A47" s="1" t="s">
        <v>1128</v>
      </c>
      <c r="B47" s="1" t="s">
        <v>870</v>
      </c>
      <c r="C47" s="1" t="s">
        <v>871</v>
      </c>
      <c r="D47" s="1" t="s">
        <v>872</v>
      </c>
      <c r="E47" s="4" t="str">
        <f t="shared" si="1"/>
        <v>NM_003380.2</v>
      </c>
      <c r="F47" s="2">
        <v>2.4449319614471898</v>
      </c>
      <c r="G47" s="2">
        <v>2.2664644081535501</v>
      </c>
      <c r="H47" s="2">
        <v>1.3450366268647</v>
      </c>
      <c r="I47" s="1" t="s">
        <v>873</v>
      </c>
      <c r="J47" s="1" t="s">
        <v>874</v>
      </c>
      <c r="K47" s="1" t="s">
        <v>875</v>
      </c>
      <c r="L47" s="1" t="s">
        <v>875</v>
      </c>
      <c r="M47" s="1" t="s">
        <v>870</v>
      </c>
      <c r="N47" s="1">
        <v>10</v>
      </c>
      <c r="O47" s="1" t="s">
        <v>870</v>
      </c>
      <c r="P47" s="1">
        <v>7050019</v>
      </c>
      <c r="Q47" s="1" t="s">
        <v>39</v>
      </c>
      <c r="R47" s="1" t="s">
        <v>40</v>
      </c>
      <c r="S47" s="1" t="s">
        <v>876</v>
      </c>
      <c r="T47" s="1" t="s">
        <v>875</v>
      </c>
      <c r="U47" s="1" t="s">
        <v>875</v>
      </c>
      <c r="V47" s="1"/>
      <c r="W47" s="1">
        <v>7431</v>
      </c>
      <c r="X47" s="1">
        <v>62414288</v>
      </c>
      <c r="Y47" s="1" t="s">
        <v>877</v>
      </c>
      <c r="Z47" s="1">
        <v>7050019</v>
      </c>
      <c r="AA47" s="1" t="s">
        <v>43</v>
      </c>
      <c r="AB47" s="1">
        <v>1370</v>
      </c>
      <c r="AC47" s="1" t="s">
        <v>1129</v>
      </c>
      <c r="AD47" s="1" t="s">
        <v>76</v>
      </c>
      <c r="AE47" s="1" t="s">
        <v>1130</v>
      </c>
      <c r="AF47" s="1" t="s">
        <v>880</v>
      </c>
      <c r="AG47" s="5" t="s">
        <v>881</v>
      </c>
      <c r="AH47" s="5" t="s">
        <v>882</v>
      </c>
      <c r="AI47" s="5" t="s">
        <v>883</v>
      </c>
      <c r="AJ47" s="1" t="s">
        <v>872</v>
      </c>
    </row>
    <row r="48" spans="1:36">
      <c r="A48" s="1" t="s">
        <v>869</v>
      </c>
      <c r="B48" s="1" t="s">
        <v>870</v>
      </c>
      <c r="C48" s="1" t="s">
        <v>871</v>
      </c>
      <c r="D48" s="1" t="s">
        <v>872</v>
      </c>
      <c r="E48" s="4" t="str">
        <f t="shared" si="1"/>
        <v>NM_003380.2</v>
      </c>
      <c r="F48" s="2">
        <v>2.3428649561547301</v>
      </c>
      <c r="G48" s="2">
        <v>1.9939694103232299</v>
      </c>
      <c r="H48" s="2">
        <v>1.2353031032158699</v>
      </c>
      <c r="I48" s="1" t="s">
        <v>873</v>
      </c>
      <c r="J48" s="1" t="s">
        <v>874</v>
      </c>
      <c r="K48" s="1" t="s">
        <v>875</v>
      </c>
      <c r="L48" s="1" t="s">
        <v>875</v>
      </c>
      <c r="M48" s="1" t="s">
        <v>870</v>
      </c>
      <c r="N48" s="1">
        <v>10</v>
      </c>
      <c r="O48" s="1" t="s">
        <v>870</v>
      </c>
      <c r="P48" s="1">
        <v>830593</v>
      </c>
      <c r="Q48" s="1" t="s">
        <v>39</v>
      </c>
      <c r="R48" s="1" t="s">
        <v>40</v>
      </c>
      <c r="S48" s="1" t="s">
        <v>876</v>
      </c>
      <c r="T48" s="1" t="s">
        <v>875</v>
      </c>
      <c r="U48" s="1" t="s">
        <v>875</v>
      </c>
      <c r="V48" s="1"/>
      <c r="W48" s="1">
        <v>7431</v>
      </c>
      <c r="X48" s="1">
        <v>62414288</v>
      </c>
      <c r="Y48" s="1" t="s">
        <v>877</v>
      </c>
      <c r="Z48" s="1">
        <v>830593</v>
      </c>
      <c r="AA48" s="1" t="s">
        <v>43</v>
      </c>
      <c r="AB48" s="1">
        <v>1132</v>
      </c>
      <c r="AC48" s="1" t="s">
        <v>878</v>
      </c>
      <c r="AD48" s="1" t="s">
        <v>76</v>
      </c>
      <c r="AE48" s="1" t="s">
        <v>879</v>
      </c>
      <c r="AF48" s="1" t="s">
        <v>880</v>
      </c>
      <c r="AG48" s="5" t="s">
        <v>881</v>
      </c>
      <c r="AH48" s="5" t="s">
        <v>882</v>
      </c>
      <c r="AI48" s="5" t="s">
        <v>883</v>
      </c>
      <c r="AJ48" s="1" t="s">
        <v>872</v>
      </c>
    </row>
    <row r="49" spans="1:36">
      <c r="A49" s="1" t="s">
        <v>142</v>
      </c>
      <c r="B49" s="1" t="s">
        <v>143</v>
      </c>
      <c r="C49" s="1" t="s">
        <v>144</v>
      </c>
      <c r="D49" s="1" t="s">
        <v>145</v>
      </c>
      <c r="E49" s="4" t="str">
        <f t="shared" si="1"/>
        <v>NM_021155.2</v>
      </c>
      <c r="F49" s="2">
        <v>2.1820034103226802</v>
      </c>
      <c r="G49" s="2">
        <v>2.2613612655348798</v>
      </c>
      <c r="H49" s="2">
        <v>-1.0914282832989901</v>
      </c>
      <c r="I49" s="1" t="s">
        <v>146</v>
      </c>
      <c r="J49" s="1" t="s">
        <v>147</v>
      </c>
      <c r="K49" s="1" t="s">
        <v>148</v>
      </c>
      <c r="L49" s="1" t="s">
        <v>148</v>
      </c>
      <c r="M49" s="1" t="s">
        <v>143</v>
      </c>
      <c r="N49" s="1">
        <v>19</v>
      </c>
      <c r="O49" s="1" t="s">
        <v>143</v>
      </c>
      <c r="P49" s="1">
        <v>2640037</v>
      </c>
      <c r="Q49" s="1" t="s">
        <v>39</v>
      </c>
      <c r="R49" s="1" t="s">
        <v>40</v>
      </c>
      <c r="S49" s="1" t="s">
        <v>149</v>
      </c>
      <c r="T49" s="1" t="s">
        <v>148</v>
      </c>
      <c r="U49" s="1" t="s">
        <v>148</v>
      </c>
      <c r="V49" s="1"/>
      <c r="W49" s="1">
        <v>30835</v>
      </c>
      <c r="X49" s="1">
        <v>22095359</v>
      </c>
      <c r="Y49" s="1" t="s">
        <v>150</v>
      </c>
      <c r="Z49" s="1">
        <v>2640037</v>
      </c>
      <c r="AA49" s="1" t="s">
        <v>43</v>
      </c>
      <c r="AB49" s="1">
        <v>4045</v>
      </c>
      <c r="AC49" s="1" t="s">
        <v>151</v>
      </c>
      <c r="AD49" s="1" t="s">
        <v>45</v>
      </c>
      <c r="AE49" s="1" t="s">
        <v>152</v>
      </c>
      <c r="AF49" s="1" t="s">
        <v>153</v>
      </c>
      <c r="AG49" s="5" t="s">
        <v>154</v>
      </c>
      <c r="AH49" s="5" t="s">
        <v>155</v>
      </c>
      <c r="AI49" s="5" t="s">
        <v>156</v>
      </c>
      <c r="AJ49" s="1" t="s">
        <v>157</v>
      </c>
    </row>
    <row r="50" spans="1:36">
      <c r="A50" s="1" t="s">
        <v>282</v>
      </c>
      <c r="B50" s="1" t="s">
        <v>283</v>
      </c>
      <c r="C50" s="1" t="s">
        <v>284</v>
      </c>
      <c r="D50" s="1" t="s">
        <v>285</v>
      </c>
      <c r="E50" s="4" t="str">
        <f t="shared" si="1"/>
        <v>NM_173842.1</v>
      </c>
      <c r="F50" s="2">
        <v>2.0779292720795302</v>
      </c>
      <c r="G50" s="2">
        <v>2.3313392854911901</v>
      </c>
      <c r="H50" s="2">
        <v>1.0659227718764299</v>
      </c>
      <c r="I50" s="1" t="s">
        <v>86</v>
      </c>
      <c r="J50" s="5" t="s">
        <v>286</v>
      </c>
      <c r="K50" s="1" t="s">
        <v>287</v>
      </c>
      <c r="L50" s="1" t="s">
        <v>287</v>
      </c>
      <c r="M50" s="1" t="s">
        <v>283</v>
      </c>
      <c r="N50" s="1">
        <v>2</v>
      </c>
      <c r="O50" s="1" t="s">
        <v>283</v>
      </c>
      <c r="P50" s="1">
        <v>2470601</v>
      </c>
      <c r="Q50" s="1" t="s">
        <v>39</v>
      </c>
      <c r="R50" s="1" t="s">
        <v>40</v>
      </c>
      <c r="S50" s="1" t="s">
        <v>288</v>
      </c>
      <c r="T50" s="1" t="s">
        <v>287</v>
      </c>
      <c r="U50" s="1" t="s">
        <v>287</v>
      </c>
      <c r="V50" s="1"/>
      <c r="W50" s="1">
        <v>3557</v>
      </c>
      <c r="X50" s="1">
        <v>27894318</v>
      </c>
      <c r="Y50" s="1" t="s">
        <v>289</v>
      </c>
      <c r="Z50" s="1">
        <v>2470601</v>
      </c>
      <c r="AA50" s="1" t="s">
        <v>242</v>
      </c>
      <c r="AB50" s="1">
        <v>76</v>
      </c>
      <c r="AC50" s="1" t="s">
        <v>290</v>
      </c>
      <c r="AD50" s="1" t="s">
        <v>76</v>
      </c>
      <c r="AE50" s="1" t="s">
        <v>291</v>
      </c>
      <c r="AF50" s="1" t="s">
        <v>93</v>
      </c>
      <c r="AG50" s="5" t="s">
        <v>292</v>
      </c>
      <c r="AH50" s="5" t="s">
        <v>293</v>
      </c>
      <c r="AI50" s="5" t="s">
        <v>294</v>
      </c>
      <c r="AJ50" s="1" t="s">
        <v>285</v>
      </c>
    </row>
    <row r="51" spans="1:36">
      <c r="A51" s="1" t="s">
        <v>543</v>
      </c>
      <c r="B51" s="1" t="s">
        <v>544</v>
      </c>
      <c r="C51" s="1" t="s">
        <v>545</v>
      </c>
      <c r="D51" s="1" t="s">
        <v>546</v>
      </c>
      <c r="E51" s="4" t="str">
        <f t="shared" si="1"/>
        <v>NM_002982.3</v>
      </c>
      <c r="F51" s="2">
        <v>1.98483326050211</v>
      </c>
      <c r="G51" s="2">
        <v>2.79110352240395</v>
      </c>
      <c r="H51" s="2">
        <v>1.29897316142962</v>
      </c>
      <c r="I51" s="1" t="s">
        <v>101</v>
      </c>
      <c r="J51" s="5" t="s">
        <v>132</v>
      </c>
      <c r="K51" s="1" t="s">
        <v>547</v>
      </c>
      <c r="L51" s="1" t="s">
        <v>547</v>
      </c>
      <c r="M51" s="1" t="s">
        <v>544</v>
      </c>
      <c r="N51" s="1">
        <v>17</v>
      </c>
      <c r="O51" s="1" t="s">
        <v>544</v>
      </c>
      <c r="P51" s="1">
        <v>1030333</v>
      </c>
      <c r="Q51" s="1" t="s">
        <v>39</v>
      </c>
      <c r="R51" s="1" t="s">
        <v>40</v>
      </c>
      <c r="S51" s="1" t="s">
        <v>548</v>
      </c>
      <c r="T51" s="1" t="s">
        <v>547</v>
      </c>
      <c r="U51" s="1" t="s">
        <v>547</v>
      </c>
      <c r="V51" s="1"/>
      <c r="W51" s="1">
        <v>6347</v>
      </c>
      <c r="X51" s="1">
        <v>56119169</v>
      </c>
      <c r="Y51" s="1" t="s">
        <v>549</v>
      </c>
      <c r="Z51" s="1">
        <v>1030333</v>
      </c>
      <c r="AA51" s="1" t="s">
        <v>43</v>
      </c>
      <c r="AB51" s="1">
        <v>323</v>
      </c>
      <c r="AC51" s="1" t="s">
        <v>550</v>
      </c>
      <c r="AD51" s="1" t="s">
        <v>76</v>
      </c>
      <c r="AE51" s="1" t="s">
        <v>551</v>
      </c>
      <c r="AF51" s="1" t="s">
        <v>552</v>
      </c>
      <c r="AG51" s="5" t="s">
        <v>553</v>
      </c>
      <c r="AH51" s="5" t="s">
        <v>554</v>
      </c>
      <c r="AI51" s="5" t="s">
        <v>555</v>
      </c>
      <c r="AJ51" s="1" t="s">
        <v>546</v>
      </c>
    </row>
    <row r="52" spans="1:36">
      <c r="A52" s="1" t="s">
        <v>356</v>
      </c>
      <c r="B52" s="1" t="s">
        <v>357</v>
      </c>
      <c r="C52" s="1" t="s">
        <v>358</v>
      </c>
      <c r="D52" s="1" t="s">
        <v>359</v>
      </c>
      <c r="E52" s="4" t="str">
        <f t="shared" si="1"/>
        <v>NM_014452.3</v>
      </c>
      <c r="F52" s="2">
        <v>1.8118986487901001</v>
      </c>
      <c r="G52" s="2">
        <v>1.94628524999318</v>
      </c>
      <c r="H52" s="2">
        <v>-1.0016136628390699</v>
      </c>
      <c r="I52" s="1" t="s">
        <v>360</v>
      </c>
      <c r="J52" s="5" t="s">
        <v>361</v>
      </c>
      <c r="K52" s="1" t="s">
        <v>362</v>
      </c>
      <c r="L52" s="1" t="s">
        <v>362</v>
      </c>
      <c r="M52" s="1" t="s">
        <v>357</v>
      </c>
      <c r="N52" s="1">
        <v>6</v>
      </c>
      <c r="O52" s="1" t="s">
        <v>357</v>
      </c>
      <c r="P52" s="1">
        <v>3780092</v>
      </c>
      <c r="Q52" s="1" t="s">
        <v>39</v>
      </c>
      <c r="R52" s="1" t="s">
        <v>40</v>
      </c>
      <c r="S52" s="1" t="s">
        <v>363</v>
      </c>
      <c r="T52" s="1" t="s">
        <v>362</v>
      </c>
      <c r="U52" s="1" t="s">
        <v>362</v>
      </c>
      <c r="V52" s="1"/>
      <c r="W52" s="1">
        <v>27242</v>
      </c>
      <c r="X52" s="1">
        <v>23238206</v>
      </c>
      <c r="Y52" s="1" t="s">
        <v>364</v>
      </c>
      <c r="Z52" s="1">
        <v>3780092</v>
      </c>
      <c r="AA52" s="1" t="s">
        <v>43</v>
      </c>
      <c r="AB52" s="1">
        <v>3356</v>
      </c>
      <c r="AC52" s="1" t="s">
        <v>365</v>
      </c>
      <c r="AD52" s="1" t="s">
        <v>45</v>
      </c>
      <c r="AE52" s="1" t="s">
        <v>366</v>
      </c>
      <c r="AF52" s="1" t="s">
        <v>367</v>
      </c>
      <c r="AG52" s="5" t="s">
        <v>368</v>
      </c>
      <c r="AH52" s="5" t="s">
        <v>369</v>
      </c>
      <c r="AI52" s="5" t="s">
        <v>370</v>
      </c>
      <c r="AJ52" s="1" t="s">
        <v>371</v>
      </c>
    </row>
    <row r="53" spans="1:36">
      <c r="A53" s="1" t="s">
        <v>1146</v>
      </c>
      <c r="B53" s="1" t="s">
        <v>1147</v>
      </c>
      <c r="C53" s="1" t="s">
        <v>1148</v>
      </c>
      <c r="D53" s="1"/>
      <c r="E53" s="4" t="str">
        <f t="shared" si="1"/>
        <v>NM_002229.2</v>
      </c>
      <c r="F53" s="2">
        <v>1.7921979581462399</v>
      </c>
      <c r="G53" s="2">
        <v>1.4828354054555699</v>
      </c>
      <c r="H53" s="2">
        <v>-1.0027712810153799</v>
      </c>
      <c r="I53" s="1" t="s">
        <v>391</v>
      </c>
      <c r="J53" s="5" t="s">
        <v>1149</v>
      </c>
      <c r="K53" s="1" t="s">
        <v>1150</v>
      </c>
      <c r="L53" s="1" t="s">
        <v>1150</v>
      </c>
      <c r="M53" s="1" t="s">
        <v>1147</v>
      </c>
      <c r="N53" s="1">
        <v>19</v>
      </c>
      <c r="O53" s="1" t="s">
        <v>1147</v>
      </c>
      <c r="P53" s="1">
        <v>7550500</v>
      </c>
      <c r="Q53" s="1" t="s">
        <v>39</v>
      </c>
      <c r="R53" s="1" t="s">
        <v>40</v>
      </c>
      <c r="S53" s="1" t="s">
        <v>1151</v>
      </c>
      <c r="T53" s="1" t="s">
        <v>1150</v>
      </c>
      <c r="U53" s="1" t="s">
        <v>1150</v>
      </c>
      <c r="V53" s="1"/>
      <c r="W53" s="1">
        <v>3726</v>
      </c>
      <c r="X53" s="1">
        <v>44921611</v>
      </c>
      <c r="Y53" s="1" t="s">
        <v>1152</v>
      </c>
      <c r="Z53" s="1">
        <v>7550500</v>
      </c>
      <c r="AA53" s="1" t="s">
        <v>43</v>
      </c>
      <c r="AB53" s="1">
        <v>1276</v>
      </c>
      <c r="AC53" s="1" t="s">
        <v>1153</v>
      </c>
      <c r="AD53" s="1" t="s">
        <v>76</v>
      </c>
      <c r="AE53" s="1" t="s">
        <v>1154</v>
      </c>
      <c r="AF53" s="1" t="s">
        <v>1155</v>
      </c>
      <c r="AG53" s="5" t="s">
        <v>1156</v>
      </c>
      <c r="AH53" s="5" t="s">
        <v>1157</v>
      </c>
      <c r="AI53" s="5" t="s">
        <v>1158</v>
      </c>
      <c r="AJ53" s="1" t="s">
        <v>391</v>
      </c>
    </row>
    <row r="54" spans="1:36">
      <c r="A54" s="1" t="s">
        <v>50</v>
      </c>
      <c r="B54" s="1" t="s">
        <v>51</v>
      </c>
      <c r="C54" s="1" t="s">
        <v>52</v>
      </c>
      <c r="D54" s="1" t="s">
        <v>53</v>
      </c>
      <c r="E54" s="4" t="str">
        <f t="shared" si="1"/>
        <v>NM_138578.1</v>
      </c>
      <c r="F54" s="2">
        <v>1.68265485412153</v>
      </c>
      <c r="G54" s="2">
        <v>1.25102933848722</v>
      </c>
      <c r="H54" s="2">
        <v>-1.1207934868275</v>
      </c>
      <c r="I54" s="1" t="s">
        <v>54</v>
      </c>
      <c r="J54" s="1" t="s">
        <v>55</v>
      </c>
      <c r="K54" s="1" t="s">
        <v>56</v>
      </c>
      <c r="L54" s="1" t="s">
        <v>56</v>
      </c>
      <c r="M54" s="1" t="s">
        <v>51</v>
      </c>
      <c r="N54" s="1">
        <v>20</v>
      </c>
      <c r="O54" s="1" t="s">
        <v>51</v>
      </c>
      <c r="P54" s="1">
        <v>670673</v>
      </c>
      <c r="Q54" s="1" t="s">
        <v>39</v>
      </c>
      <c r="R54" s="1" t="s">
        <v>40</v>
      </c>
      <c r="S54" s="1" t="s">
        <v>57</v>
      </c>
      <c r="T54" s="1" t="s">
        <v>56</v>
      </c>
      <c r="U54" s="1" t="s">
        <v>56</v>
      </c>
      <c r="V54" s="1"/>
      <c r="W54" s="1">
        <v>598</v>
      </c>
      <c r="X54" s="1">
        <v>20336334</v>
      </c>
      <c r="Y54" s="1" t="s">
        <v>58</v>
      </c>
      <c r="Z54" s="1">
        <v>670673</v>
      </c>
      <c r="AA54" s="1" t="s">
        <v>59</v>
      </c>
      <c r="AB54" s="1">
        <v>2308</v>
      </c>
      <c r="AC54" s="1" t="s">
        <v>60</v>
      </c>
      <c r="AD54" s="1" t="s">
        <v>45</v>
      </c>
      <c r="AE54" s="1" t="s">
        <v>61</v>
      </c>
      <c r="AF54" s="1" t="s">
        <v>62</v>
      </c>
      <c r="AG54" s="5" t="s">
        <v>63</v>
      </c>
      <c r="AH54" s="5" t="s">
        <v>64</v>
      </c>
      <c r="AI54" s="1" t="s">
        <v>65</v>
      </c>
      <c r="AJ54" s="1" t="s">
        <v>53</v>
      </c>
    </row>
    <row r="55" spans="1:36">
      <c r="A55" s="1" t="s">
        <v>325</v>
      </c>
      <c r="B55" s="1" t="s">
        <v>326</v>
      </c>
      <c r="C55" s="1" t="s">
        <v>327</v>
      </c>
      <c r="D55" s="1" t="s">
        <v>328</v>
      </c>
      <c r="E55" s="4" t="str">
        <f t="shared" si="1"/>
        <v>NM_000402.3</v>
      </c>
      <c r="F55" s="2">
        <v>1.66271417857569</v>
      </c>
      <c r="G55" s="2">
        <v>-1.2360596053920201</v>
      </c>
      <c r="H55" s="2">
        <v>-1.1270570498722401</v>
      </c>
      <c r="I55" s="1" t="s">
        <v>329</v>
      </c>
      <c r="J55" s="1" t="s">
        <v>330</v>
      </c>
      <c r="K55" s="1" t="s">
        <v>331</v>
      </c>
      <c r="L55" s="1" t="s">
        <v>332</v>
      </c>
      <c r="M55" s="1" t="s">
        <v>326</v>
      </c>
      <c r="N55" s="1" t="s">
        <v>333</v>
      </c>
      <c r="O55" s="1" t="s">
        <v>326</v>
      </c>
      <c r="P55" s="1">
        <v>430465</v>
      </c>
      <c r="Q55" s="1" t="s">
        <v>39</v>
      </c>
      <c r="R55" s="1" t="s">
        <v>40</v>
      </c>
      <c r="S55" s="1" t="s">
        <v>334</v>
      </c>
      <c r="T55" s="1" t="s">
        <v>331</v>
      </c>
      <c r="U55" s="1" t="s">
        <v>331</v>
      </c>
      <c r="V55" s="1"/>
      <c r="W55" s="1">
        <v>2539</v>
      </c>
      <c r="X55" s="1">
        <v>108773794</v>
      </c>
      <c r="Y55" s="1" t="s">
        <v>335</v>
      </c>
      <c r="Z55" s="1">
        <v>430465</v>
      </c>
      <c r="AA55" s="1" t="s">
        <v>43</v>
      </c>
      <c r="AB55" s="1">
        <v>2069</v>
      </c>
      <c r="AC55" s="1" t="s">
        <v>336</v>
      </c>
      <c r="AD55" s="1" t="s">
        <v>45</v>
      </c>
      <c r="AE55" s="1" t="s">
        <v>337</v>
      </c>
      <c r="AF55" s="1" t="s">
        <v>338</v>
      </c>
      <c r="AG55" s="5" t="s">
        <v>339</v>
      </c>
      <c r="AH55" s="5" t="s">
        <v>340</v>
      </c>
      <c r="AI55" s="5" t="s">
        <v>341</v>
      </c>
      <c r="AJ55" s="1" t="s">
        <v>328</v>
      </c>
    </row>
    <row r="56" spans="1:36">
      <c r="A56" s="1" t="s">
        <v>724</v>
      </c>
      <c r="B56" s="1" t="s">
        <v>725</v>
      </c>
      <c r="C56" s="1" t="s">
        <v>726</v>
      </c>
      <c r="D56" s="1" t="s">
        <v>727</v>
      </c>
      <c r="E56" s="4" t="str">
        <f t="shared" si="1"/>
        <v>NM_002908.2</v>
      </c>
      <c r="F56" s="2">
        <v>1.6513599519634901</v>
      </c>
      <c r="G56" s="2">
        <v>1.06929690016681</v>
      </c>
      <c r="H56" s="2">
        <v>1.0099710369274599</v>
      </c>
      <c r="I56" s="1" t="s">
        <v>391</v>
      </c>
      <c r="J56" s="5" t="s">
        <v>392</v>
      </c>
      <c r="K56" s="1" t="s">
        <v>728</v>
      </c>
      <c r="L56" s="1" t="s">
        <v>728</v>
      </c>
      <c r="M56" s="1" t="s">
        <v>725</v>
      </c>
      <c r="N56" s="1">
        <v>2</v>
      </c>
      <c r="O56" s="1" t="s">
        <v>725</v>
      </c>
      <c r="P56" s="1">
        <v>2230592</v>
      </c>
      <c r="Q56" s="1" t="s">
        <v>39</v>
      </c>
      <c r="R56" s="1" t="s">
        <v>40</v>
      </c>
      <c r="S56" s="1" t="s">
        <v>729</v>
      </c>
      <c r="T56" s="1" t="s">
        <v>728</v>
      </c>
      <c r="U56" s="1" t="s">
        <v>728</v>
      </c>
      <c r="V56" s="1"/>
      <c r="W56" s="1">
        <v>5966</v>
      </c>
      <c r="X56" s="1">
        <v>56550118</v>
      </c>
      <c r="Y56" s="1" t="s">
        <v>730</v>
      </c>
      <c r="Z56" s="1">
        <v>2230592</v>
      </c>
      <c r="AA56" s="1" t="s">
        <v>43</v>
      </c>
      <c r="AB56" s="1">
        <v>1914</v>
      </c>
      <c r="AC56" s="1" t="s">
        <v>731</v>
      </c>
      <c r="AD56" s="1" t="s">
        <v>76</v>
      </c>
      <c r="AE56" s="1" t="s">
        <v>732</v>
      </c>
      <c r="AF56" s="1" t="s">
        <v>733</v>
      </c>
      <c r="AG56" s="5" t="s">
        <v>427</v>
      </c>
      <c r="AH56" s="5" t="s">
        <v>734</v>
      </c>
      <c r="AI56" s="5" t="s">
        <v>735</v>
      </c>
      <c r="AJ56" s="1" t="s">
        <v>727</v>
      </c>
    </row>
    <row r="57" spans="1:36">
      <c r="A57" s="1" t="s">
        <v>1037</v>
      </c>
      <c r="B57" s="1" t="s">
        <v>1038</v>
      </c>
      <c r="C57" s="1" t="s">
        <v>1039</v>
      </c>
      <c r="D57" s="1" t="s">
        <v>1040</v>
      </c>
      <c r="E57" s="4" t="str">
        <f t="shared" si="1"/>
        <v>NM_002306.1</v>
      </c>
      <c r="F57" s="2">
        <v>1.6414362479692399</v>
      </c>
      <c r="G57" s="2">
        <v>1.43837942144784</v>
      </c>
      <c r="H57" s="2">
        <v>1.0265278573541099</v>
      </c>
      <c r="I57" s="1" t="s">
        <v>1041</v>
      </c>
      <c r="J57" s="1" t="s">
        <v>1042</v>
      </c>
      <c r="K57" s="1" t="s">
        <v>1043</v>
      </c>
      <c r="L57" s="1" t="s">
        <v>1043</v>
      </c>
      <c r="M57" s="1" t="s">
        <v>1038</v>
      </c>
      <c r="N57" s="1">
        <v>14</v>
      </c>
      <c r="O57" s="1" t="s">
        <v>1038</v>
      </c>
      <c r="P57" s="1">
        <v>5420377</v>
      </c>
      <c r="Q57" s="1" t="s">
        <v>39</v>
      </c>
      <c r="R57" s="1" t="s">
        <v>40</v>
      </c>
      <c r="S57" s="1" t="s">
        <v>1044</v>
      </c>
      <c r="T57" s="1" t="s">
        <v>1043</v>
      </c>
      <c r="U57" s="1" t="s">
        <v>1043</v>
      </c>
      <c r="V57" s="1"/>
      <c r="W57" s="1">
        <v>3958</v>
      </c>
      <c r="X57" s="1">
        <v>4504982</v>
      </c>
      <c r="Y57" s="1" t="s">
        <v>1045</v>
      </c>
      <c r="Z57" s="1">
        <v>5420377</v>
      </c>
      <c r="AA57" s="1" t="s">
        <v>43</v>
      </c>
      <c r="AB57" s="1">
        <v>741</v>
      </c>
      <c r="AC57" s="1" t="s">
        <v>1046</v>
      </c>
      <c r="AD57" s="1" t="s">
        <v>76</v>
      </c>
      <c r="AE57" s="1" t="s">
        <v>1047</v>
      </c>
      <c r="AF57" s="1" t="s">
        <v>1048</v>
      </c>
      <c r="AG57" s="5" t="s">
        <v>1049</v>
      </c>
      <c r="AH57" s="5" t="s">
        <v>1050</v>
      </c>
      <c r="AI57" s="5" t="s">
        <v>1051</v>
      </c>
      <c r="AJ57" s="1" t="s">
        <v>1040</v>
      </c>
    </row>
    <row r="58" spans="1:36">
      <c r="A58" s="1" t="s">
        <v>1292</v>
      </c>
      <c r="B58" s="1" t="s">
        <v>1293</v>
      </c>
      <c r="C58" s="1" t="s">
        <v>1294</v>
      </c>
      <c r="D58" s="1" t="s">
        <v>1295</v>
      </c>
      <c r="E58" s="4" t="str">
        <f t="shared" si="1"/>
        <v>NM_002341.1</v>
      </c>
      <c r="F58" s="2">
        <v>1.58662105688904</v>
      </c>
      <c r="G58" s="2">
        <v>1.3294696165850399</v>
      </c>
      <c r="H58" s="2">
        <v>-1.0201624998752501</v>
      </c>
      <c r="I58" s="1" t="s">
        <v>1296</v>
      </c>
      <c r="J58" s="5" t="s">
        <v>1297</v>
      </c>
      <c r="K58" s="1" t="s">
        <v>1298</v>
      </c>
      <c r="L58" s="1" t="s">
        <v>1298</v>
      </c>
      <c r="M58" s="1" t="s">
        <v>1293</v>
      </c>
      <c r="N58" s="1">
        <v>6</v>
      </c>
      <c r="O58" s="1" t="s">
        <v>1293</v>
      </c>
      <c r="P58" s="1">
        <v>5420091</v>
      </c>
      <c r="Q58" s="1" t="s">
        <v>39</v>
      </c>
      <c r="R58" s="1" t="s">
        <v>40</v>
      </c>
      <c r="S58" s="1" t="s">
        <v>1299</v>
      </c>
      <c r="T58" s="1" t="s">
        <v>1298</v>
      </c>
      <c r="U58" s="1" t="s">
        <v>1298</v>
      </c>
      <c r="V58" s="1"/>
      <c r="W58" s="1">
        <v>4050</v>
      </c>
      <c r="X58" s="1">
        <v>4505034</v>
      </c>
      <c r="Y58" s="1" t="s">
        <v>1300</v>
      </c>
      <c r="Z58" s="1">
        <v>5420091</v>
      </c>
      <c r="AA58" s="1" t="s">
        <v>59</v>
      </c>
      <c r="AB58" s="1">
        <v>646</v>
      </c>
      <c r="AC58" s="1" t="s">
        <v>1301</v>
      </c>
      <c r="AD58" s="1" t="s">
        <v>45</v>
      </c>
      <c r="AE58" s="1" t="s">
        <v>1302</v>
      </c>
      <c r="AF58" s="1" t="s">
        <v>593</v>
      </c>
      <c r="AG58" s="5" t="s">
        <v>1303</v>
      </c>
      <c r="AH58" s="5" t="s">
        <v>1304</v>
      </c>
      <c r="AI58" s="1" t="s">
        <v>1305</v>
      </c>
      <c r="AJ58" s="1" t="s">
        <v>1295</v>
      </c>
    </row>
    <row r="59" spans="1:36">
      <c r="A59" s="1" t="s">
        <v>295</v>
      </c>
      <c r="B59" s="1" t="s">
        <v>296</v>
      </c>
      <c r="C59" s="1" t="s">
        <v>297</v>
      </c>
      <c r="D59" s="1" t="s">
        <v>298</v>
      </c>
      <c r="E59" s="4" t="str">
        <f t="shared" si="1"/>
        <v>NM_002503.3</v>
      </c>
      <c r="F59" s="2">
        <v>1.45512482322192</v>
      </c>
      <c r="G59" s="2">
        <v>1.32316012206751</v>
      </c>
      <c r="H59" s="2">
        <v>1.1184198569677499</v>
      </c>
      <c r="I59" s="1" t="s">
        <v>299</v>
      </c>
      <c r="J59" s="5" t="s">
        <v>300</v>
      </c>
      <c r="K59" s="1" t="s">
        <v>301</v>
      </c>
      <c r="L59" s="1" t="s">
        <v>301</v>
      </c>
      <c r="M59" s="1" t="s">
        <v>296</v>
      </c>
      <c r="N59" s="1">
        <v>19</v>
      </c>
      <c r="O59" s="1" t="s">
        <v>296</v>
      </c>
      <c r="P59" s="1">
        <v>2360537</v>
      </c>
      <c r="Q59" s="1" t="s">
        <v>39</v>
      </c>
      <c r="R59" s="1" t="s">
        <v>40</v>
      </c>
      <c r="S59" s="1" t="s">
        <v>302</v>
      </c>
      <c r="T59" s="1" t="s">
        <v>301</v>
      </c>
      <c r="U59" s="1" t="s">
        <v>301</v>
      </c>
      <c r="V59" s="1"/>
      <c r="W59" s="1">
        <v>4793</v>
      </c>
      <c r="X59" s="1">
        <v>48928015</v>
      </c>
      <c r="Y59" s="1" t="s">
        <v>303</v>
      </c>
      <c r="Z59" s="1">
        <v>2360537</v>
      </c>
      <c r="AA59" s="1" t="s">
        <v>59</v>
      </c>
      <c r="AB59" s="1">
        <v>1000</v>
      </c>
      <c r="AC59" s="1" t="s">
        <v>304</v>
      </c>
      <c r="AD59" s="1" t="s">
        <v>76</v>
      </c>
      <c r="AE59" s="1" t="s">
        <v>305</v>
      </c>
      <c r="AF59" s="1" t="s">
        <v>306</v>
      </c>
      <c r="AG59" s="5" t="s">
        <v>307</v>
      </c>
      <c r="AH59" s="5" t="s">
        <v>308</v>
      </c>
      <c r="AI59" s="5" t="s">
        <v>309</v>
      </c>
      <c r="AJ59" s="1" t="s">
        <v>298</v>
      </c>
    </row>
    <row r="60" spans="1:36">
      <c r="A60" s="1" t="s">
        <v>638</v>
      </c>
      <c r="B60" s="1" t="s">
        <v>639</v>
      </c>
      <c r="C60" s="1" t="s">
        <v>640</v>
      </c>
      <c r="D60" s="1" t="s">
        <v>641</v>
      </c>
      <c r="E60" s="4" t="str">
        <f t="shared" si="1"/>
        <v>NM_000952.3</v>
      </c>
      <c r="F60" s="2">
        <v>1.4110146780185999</v>
      </c>
      <c r="G60" s="2">
        <v>1.4710805865929499</v>
      </c>
      <c r="H60" s="2">
        <v>-1.09298205272225</v>
      </c>
      <c r="I60" s="1" t="s">
        <v>642</v>
      </c>
      <c r="J60" s="1" t="s">
        <v>643</v>
      </c>
      <c r="K60" s="1" t="s">
        <v>644</v>
      </c>
      <c r="L60" s="1" t="s">
        <v>644</v>
      </c>
      <c r="M60" s="1" t="s">
        <v>639</v>
      </c>
      <c r="N60" s="1">
        <v>1</v>
      </c>
      <c r="O60" s="1" t="s">
        <v>639</v>
      </c>
      <c r="P60" s="1">
        <v>510112</v>
      </c>
      <c r="Q60" s="1" t="s">
        <v>39</v>
      </c>
      <c r="R60" s="1" t="s">
        <v>40</v>
      </c>
      <c r="S60" s="1" t="s">
        <v>645</v>
      </c>
      <c r="T60" s="1" t="s">
        <v>644</v>
      </c>
      <c r="U60" s="1" t="s">
        <v>644</v>
      </c>
      <c r="V60" s="1"/>
      <c r="W60" s="1">
        <v>5724</v>
      </c>
      <c r="X60" s="1">
        <v>47777315</v>
      </c>
      <c r="Y60" s="1" t="s">
        <v>646</v>
      </c>
      <c r="Z60" s="1">
        <v>510112</v>
      </c>
      <c r="AA60" s="1" t="s">
        <v>43</v>
      </c>
      <c r="AB60" s="1">
        <v>1441</v>
      </c>
      <c r="AC60" s="1" t="s">
        <v>647</v>
      </c>
      <c r="AD60" s="1" t="s">
        <v>45</v>
      </c>
      <c r="AE60" s="1" t="s">
        <v>648</v>
      </c>
      <c r="AF60" s="1" t="s">
        <v>649</v>
      </c>
      <c r="AG60" s="5" t="s">
        <v>650</v>
      </c>
      <c r="AH60" s="5" t="s">
        <v>651</v>
      </c>
      <c r="AI60" s="5" t="s">
        <v>652</v>
      </c>
      <c r="AJ60" s="1" t="s">
        <v>641</v>
      </c>
    </row>
    <row r="61" spans="1:36">
      <c r="A61" s="1" t="s">
        <v>1202</v>
      </c>
      <c r="B61" s="1" t="s">
        <v>752</v>
      </c>
      <c r="C61" s="1" t="s">
        <v>753</v>
      </c>
      <c r="D61" s="1" t="s">
        <v>754</v>
      </c>
      <c r="E61" s="4" t="str">
        <f t="shared" si="1"/>
        <v>NM_001166.3</v>
      </c>
      <c r="F61" s="2">
        <v>1.3795187144890499</v>
      </c>
      <c r="G61" s="2">
        <v>1.27161804119447</v>
      </c>
      <c r="H61" s="2">
        <v>1.0009276436557299</v>
      </c>
      <c r="I61" s="1" t="s">
        <v>755</v>
      </c>
      <c r="J61" s="1" t="s">
        <v>756</v>
      </c>
      <c r="K61" s="1" t="s">
        <v>757</v>
      </c>
      <c r="L61" s="1" t="s">
        <v>757</v>
      </c>
      <c r="M61" s="1" t="s">
        <v>752</v>
      </c>
      <c r="N61" s="1">
        <v>11</v>
      </c>
      <c r="O61" s="1" t="s">
        <v>752</v>
      </c>
      <c r="P61" s="1">
        <v>840280</v>
      </c>
      <c r="Q61" s="1" t="s">
        <v>39</v>
      </c>
      <c r="R61" s="1" t="s">
        <v>40</v>
      </c>
      <c r="S61" s="1" t="s">
        <v>758</v>
      </c>
      <c r="T61" s="1" t="s">
        <v>757</v>
      </c>
      <c r="U61" s="1" t="s">
        <v>757</v>
      </c>
      <c r="V61" s="1"/>
      <c r="W61" s="1">
        <v>329</v>
      </c>
      <c r="X61" s="1">
        <v>41349435</v>
      </c>
      <c r="Y61" s="1" t="s">
        <v>759</v>
      </c>
      <c r="Z61" s="1">
        <v>840280</v>
      </c>
      <c r="AA61" s="1" t="s">
        <v>43</v>
      </c>
      <c r="AB61" s="1">
        <v>3606</v>
      </c>
      <c r="AC61" s="1" t="s">
        <v>1203</v>
      </c>
      <c r="AD61" s="1" t="s">
        <v>76</v>
      </c>
      <c r="AE61" s="1" t="s">
        <v>1204</v>
      </c>
      <c r="AF61" s="1" t="s">
        <v>762</v>
      </c>
      <c r="AG61" s="5" t="s">
        <v>763</v>
      </c>
      <c r="AH61" s="5" t="s">
        <v>764</v>
      </c>
      <c r="AI61" s="5" t="s">
        <v>765</v>
      </c>
      <c r="AJ61" s="1" t="s">
        <v>754</v>
      </c>
    </row>
    <row r="62" spans="1:36">
      <c r="A62" s="1" t="s">
        <v>310</v>
      </c>
      <c r="B62" s="1" t="s">
        <v>311</v>
      </c>
      <c r="C62" s="1" t="s">
        <v>312</v>
      </c>
      <c r="D62" s="1" t="s">
        <v>313</v>
      </c>
      <c r="E62" s="4" t="str">
        <f t="shared" si="1"/>
        <v>NM_021138.3</v>
      </c>
      <c r="F62" s="2">
        <v>1.3496062405809399</v>
      </c>
      <c r="G62" s="2">
        <v>1.02162795170609</v>
      </c>
      <c r="H62" s="2">
        <v>-1.10521795575326</v>
      </c>
      <c r="I62" s="1" t="s">
        <v>314</v>
      </c>
      <c r="J62" s="5" t="s">
        <v>315</v>
      </c>
      <c r="K62" s="1" t="s">
        <v>316</v>
      </c>
      <c r="L62" s="1" t="s">
        <v>316</v>
      </c>
      <c r="M62" s="1" t="s">
        <v>311</v>
      </c>
      <c r="N62" s="1">
        <v>9</v>
      </c>
      <c r="O62" s="1" t="s">
        <v>311</v>
      </c>
      <c r="P62" s="1">
        <v>2470465</v>
      </c>
      <c r="Q62" s="1" t="s">
        <v>39</v>
      </c>
      <c r="R62" s="1" t="s">
        <v>40</v>
      </c>
      <c r="S62" s="1" t="s">
        <v>317</v>
      </c>
      <c r="T62" s="1" t="s">
        <v>316</v>
      </c>
      <c r="U62" s="1" t="s">
        <v>316</v>
      </c>
      <c r="V62" s="1"/>
      <c r="W62" s="1">
        <v>7186</v>
      </c>
      <c r="X62" s="1">
        <v>42544228</v>
      </c>
      <c r="Y62" s="1" t="s">
        <v>318</v>
      </c>
      <c r="Z62" s="1">
        <v>2470465</v>
      </c>
      <c r="AA62" s="1" t="s">
        <v>43</v>
      </c>
      <c r="AB62" s="1">
        <v>1929</v>
      </c>
      <c r="AC62" s="1" t="s">
        <v>319</v>
      </c>
      <c r="AD62" s="1" t="s">
        <v>76</v>
      </c>
      <c r="AE62" s="1" t="s">
        <v>320</v>
      </c>
      <c r="AF62" s="1" t="s">
        <v>321</v>
      </c>
      <c r="AG62" s="5" t="s">
        <v>322</v>
      </c>
      <c r="AH62" s="5" t="s">
        <v>323</v>
      </c>
      <c r="AI62" s="5" t="s">
        <v>324</v>
      </c>
      <c r="AJ62" s="1" t="s">
        <v>313</v>
      </c>
    </row>
    <row r="63" spans="1:36">
      <c r="A63" s="1" t="s">
        <v>1262</v>
      </c>
      <c r="B63" s="1" t="s">
        <v>855</v>
      </c>
      <c r="C63" s="1" t="s">
        <v>856</v>
      </c>
      <c r="D63" s="1" t="s">
        <v>857</v>
      </c>
      <c r="E63" s="4" t="str">
        <f t="shared" si="1"/>
        <v>NM_006186.2</v>
      </c>
      <c r="F63" s="2">
        <v>1.3025653481936601</v>
      </c>
      <c r="G63" s="2">
        <v>1.0431853230755299</v>
      </c>
      <c r="H63" s="2">
        <v>-1.03106146323184</v>
      </c>
      <c r="I63" s="1" t="s">
        <v>858</v>
      </c>
      <c r="J63" s="1" t="s">
        <v>859</v>
      </c>
      <c r="K63" s="1" t="s">
        <v>860</v>
      </c>
      <c r="L63" s="1" t="s">
        <v>860</v>
      </c>
      <c r="M63" s="1" t="s">
        <v>855</v>
      </c>
      <c r="N63" s="1">
        <v>2</v>
      </c>
      <c r="O63" s="1" t="s">
        <v>855</v>
      </c>
      <c r="P63" s="1">
        <v>650639</v>
      </c>
      <c r="Q63" s="1" t="s">
        <v>39</v>
      </c>
      <c r="R63" s="1" t="s">
        <v>40</v>
      </c>
      <c r="S63" s="1" t="s">
        <v>861</v>
      </c>
      <c r="T63" s="1" t="s">
        <v>860</v>
      </c>
      <c r="U63" s="1" t="s">
        <v>860</v>
      </c>
      <c r="V63" s="1"/>
      <c r="W63" s="1">
        <v>4929</v>
      </c>
      <c r="X63" s="1">
        <v>27894347</v>
      </c>
      <c r="Y63" s="1" t="s">
        <v>862</v>
      </c>
      <c r="Z63" s="1">
        <v>650639</v>
      </c>
      <c r="AA63" s="1" t="s">
        <v>59</v>
      </c>
      <c r="AB63" s="1">
        <v>2994</v>
      </c>
      <c r="AC63" s="1" t="s">
        <v>1263</v>
      </c>
      <c r="AD63" s="1" t="s">
        <v>45</v>
      </c>
      <c r="AE63" s="1" t="s">
        <v>1264</v>
      </c>
      <c r="AF63" s="1" t="s">
        <v>865</v>
      </c>
      <c r="AG63" s="5" t="s">
        <v>866</v>
      </c>
      <c r="AH63" s="5" t="s">
        <v>867</v>
      </c>
      <c r="AI63" s="5" t="s">
        <v>868</v>
      </c>
      <c r="AJ63" s="1" t="s">
        <v>857</v>
      </c>
    </row>
    <row r="64" spans="1:36">
      <c r="A64" s="1" t="s">
        <v>416</v>
      </c>
      <c r="B64" s="1" t="s">
        <v>417</v>
      </c>
      <c r="C64" s="1" t="s">
        <v>418</v>
      </c>
      <c r="D64" s="1" t="s">
        <v>419</v>
      </c>
      <c r="E64" s="4" t="str">
        <f t="shared" si="1"/>
        <v>NM_002198.1</v>
      </c>
      <c r="F64" s="2">
        <v>1.28016144288176</v>
      </c>
      <c r="G64" s="2">
        <v>1.3694260733120101</v>
      </c>
      <c r="H64" s="2">
        <v>-1.0157182346379401</v>
      </c>
      <c r="I64" s="1" t="s">
        <v>391</v>
      </c>
      <c r="J64" s="1" t="s">
        <v>420</v>
      </c>
      <c r="K64" s="1" t="s">
        <v>421</v>
      </c>
      <c r="L64" s="1" t="s">
        <v>421</v>
      </c>
      <c r="M64" s="1" t="s">
        <v>417</v>
      </c>
      <c r="N64" s="1">
        <v>5</v>
      </c>
      <c r="O64" s="1" t="s">
        <v>417</v>
      </c>
      <c r="P64" s="1">
        <v>6250064</v>
      </c>
      <c r="Q64" s="1" t="s">
        <v>39</v>
      </c>
      <c r="R64" s="1" t="s">
        <v>40</v>
      </c>
      <c r="S64" s="1" t="s">
        <v>422</v>
      </c>
      <c r="T64" s="1" t="s">
        <v>421</v>
      </c>
      <c r="U64" s="1" t="s">
        <v>421</v>
      </c>
      <c r="V64" s="1"/>
      <c r="W64" s="1">
        <v>3659</v>
      </c>
      <c r="X64" s="1">
        <v>4504720</v>
      </c>
      <c r="Y64" s="1" t="s">
        <v>423</v>
      </c>
      <c r="Z64" s="1">
        <v>6250064</v>
      </c>
      <c r="AA64" s="1" t="s">
        <v>43</v>
      </c>
      <c r="AB64" s="1">
        <v>1893</v>
      </c>
      <c r="AC64" s="1" t="s">
        <v>424</v>
      </c>
      <c r="AD64" s="1" t="s">
        <v>45</v>
      </c>
      <c r="AE64" s="1" t="s">
        <v>425</v>
      </c>
      <c r="AF64" s="1" t="s">
        <v>426</v>
      </c>
      <c r="AG64" s="5" t="s">
        <v>427</v>
      </c>
      <c r="AH64" s="5" t="s">
        <v>428</v>
      </c>
      <c r="AI64" s="5" t="s">
        <v>429</v>
      </c>
      <c r="AJ64" s="1" t="s">
        <v>419</v>
      </c>
    </row>
    <row r="65" spans="1:36">
      <c r="A65" s="1" t="s">
        <v>1265</v>
      </c>
      <c r="B65" s="1" t="s">
        <v>326</v>
      </c>
      <c r="C65" s="1" t="s">
        <v>327</v>
      </c>
      <c r="D65" s="1" t="s">
        <v>328</v>
      </c>
      <c r="E65" s="4" t="str">
        <f t="shared" si="1"/>
        <v>NM_000402.3</v>
      </c>
      <c r="F65" s="2">
        <v>1.2670571523491501</v>
      </c>
      <c r="G65" s="2">
        <v>1.29252524856475</v>
      </c>
      <c r="H65" s="2">
        <v>1.2151736338594701</v>
      </c>
      <c r="I65" s="1" t="s">
        <v>329</v>
      </c>
      <c r="J65" s="1" t="s">
        <v>330</v>
      </c>
      <c r="K65" s="1" t="s">
        <v>331</v>
      </c>
      <c r="L65" s="1" t="s">
        <v>331</v>
      </c>
      <c r="M65" s="1" t="s">
        <v>326</v>
      </c>
      <c r="N65" s="1" t="s">
        <v>333</v>
      </c>
      <c r="O65" s="1" t="s">
        <v>326</v>
      </c>
      <c r="P65" s="1">
        <v>4200450</v>
      </c>
      <c r="Q65" s="1" t="s">
        <v>39</v>
      </c>
      <c r="R65" s="1" t="s">
        <v>40</v>
      </c>
      <c r="S65" s="1" t="s">
        <v>334</v>
      </c>
      <c r="T65" s="1" t="s">
        <v>331</v>
      </c>
      <c r="U65" s="1" t="s">
        <v>331</v>
      </c>
      <c r="V65" s="1"/>
      <c r="W65" s="1">
        <v>2539</v>
      </c>
      <c r="X65" s="1">
        <v>108773794</v>
      </c>
      <c r="Y65" s="1" t="s">
        <v>335</v>
      </c>
      <c r="Z65" s="1">
        <v>4200450</v>
      </c>
      <c r="AA65" s="1" t="s">
        <v>59</v>
      </c>
      <c r="AB65" s="1">
        <v>2342</v>
      </c>
      <c r="AC65" s="1" t="s">
        <v>1266</v>
      </c>
      <c r="AD65" s="1" t="s">
        <v>45</v>
      </c>
      <c r="AE65" s="1" t="s">
        <v>1267</v>
      </c>
      <c r="AF65" s="1" t="s">
        <v>338</v>
      </c>
      <c r="AG65" s="5" t="s">
        <v>339</v>
      </c>
      <c r="AH65" s="5" t="s">
        <v>340</v>
      </c>
      <c r="AI65" s="5" t="s">
        <v>341</v>
      </c>
      <c r="AJ65" s="1" t="s">
        <v>328</v>
      </c>
    </row>
    <row r="66" spans="1:36">
      <c r="A66" s="1" t="s">
        <v>1168</v>
      </c>
      <c r="B66" s="1" t="s">
        <v>1169</v>
      </c>
      <c r="C66" s="1" t="s">
        <v>1170</v>
      </c>
      <c r="D66" s="1" t="s">
        <v>1171</v>
      </c>
      <c r="E66" s="4" t="str">
        <f t="shared" si="1"/>
        <v>NM_000417.1</v>
      </c>
      <c r="F66" s="2">
        <v>1.2567160785206599</v>
      </c>
      <c r="G66" s="2">
        <v>1.0984071549323</v>
      </c>
      <c r="H66" s="2">
        <v>-1.14152706571985</v>
      </c>
      <c r="I66" s="1" t="s">
        <v>1172</v>
      </c>
      <c r="J66" s="5" t="s">
        <v>1173</v>
      </c>
      <c r="K66" s="1" t="s">
        <v>1174</v>
      </c>
      <c r="L66" s="1" t="s">
        <v>1174</v>
      </c>
      <c r="M66" s="1" t="s">
        <v>1169</v>
      </c>
      <c r="N66" s="1">
        <v>10</v>
      </c>
      <c r="O66" s="1" t="s">
        <v>1169</v>
      </c>
      <c r="P66" s="1">
        <v>4060221</v>
      </c>
      <c r="Q66" s="1" t="s">
        <v>39</v>
      </c>
      <c r="R66" s="1" t="s">
        <v>40</v>
      </c>
      <c r="S66" s="1" t="s">
        <v>1175</v>
      </c>
      <c r="T66" s="1" t="s">
        <v>1174</v>
      </c>
      <c r="U66" s="1" t="s">
        <v>1174</v>
      </c>
      <c r="V66" s="1"/>
      <c r="W66" s="1">
        <v>3559</v>
      </c>
      <c r="X66" s="1">
        <v>4557666</v>
      </c>
      <c r="Y66" s="1" t="s">
        <v>1176</v>
      </c>
      <c r="Z66" s="1">
        <v>4060221</v>
      </c>
      <c r="AA66" s="1" t="s">
        <v>43</v>
      </c>
      <c r="AB66" s="1">
        <v>2026</v>
      </c>
      <c r="AC66" s="1" t="s">
        <v>1177</v>
      </c>
      <c r="AD66" s="1" t="s">
        <v>45</v>
      </c>
      <c r="AE66" s="1" t="s">
        <v>1178</v>
      </c>
      <c r="AF66" s="1" t="s">
        <v>1179</v>
      </c>
      <c r="AG66" s="5" t="s">
        <v>1180</v>
      </c>
      <c r="AH66" s="5" t="s">
        <v>1181</v>
      </c>
      <c r="AI66" s="5" t="s">
        <v>1182</v>
      </c>
      <c r="AJ66" s="1" t="s">
        <v>1171</v>
      </c>
    </row>
    <row r="67" spans="1:36">
      <c r="A67" s="1" t="s">
        <v>751</v>
      </c>
      <c r="B67" s="1" t="s">
        <v>752</v>
      </c>
      <c r="C67" s="1" t="s">
        <v>753</v>
      </c>
      <c r="D67" s="1" t="s">
        <v>754</v>
      </c>
      <c r="E67" s="4" t="str">
        <f t="shared" ref="E67:E98" si="2">HYPERLINK("http://www.ncbi.nlm.nih.gov/entrez/query.fcgi?db=Nucleotide&amp;cmd=search&amp;term="&amp;K67,K67)</f>
        <v>NM_001166.3</v>
      </c>
      <c r="F67" s="2">
        <v>1.23812131518651</v>
      </c>
      <c r="G67" s="2">
        <v>1.2491675830494999</v>
      </c>
      <c r="H67" s="2">
        <v>1.1033971458334999</v>
      </c>
      <c r="I67" s="1" t="s">
        <v>755</v>
      </c>
      <c r="J67" s="1" t="s">
        <v>756</v>
      </c>
      <c r="K67" s="1" t="s">
        <v>757</v>
      </c>
      <c r="L67" s="1" t="s">
        <v>757</v>
      </c>
      <c r="M67" s="1" t="s">
        <v>752</v>
      </c>
      <c r="N67" s="1">
        <v>11</v>
      </c>
      <c r="O67" s="1" t="s">
        <v>752</v>
      </c>
      <c r="P67" s="1">
        <v>4920707</v>
      </c>
      <c r="Q67" s="1" t="s">
        <v>39</v>
      </c>
      <c r="R67" s="1" t="s">
        <v>40</v>
      </c>
      <c r="S67" s="1" t="s">
        <v>758</v>
      </c>
      <c r="T67" s="1" t="s">
        <v>757</v>
      </c>
      <c r="U67" s="1" t="s">
        <v>757</v>
      </c>
      <c r="V67" s="1"/>
      <c r="W67" s="1">
        <v>329</v>
      </c>
      <c r="X67" s="1">
        <v>41349435</v>
      </c>
      <c r="Y67" s="1" t="s">
        <v>759</v>
      </c>
      <c r="Z67" s="1">
        <v>4920707</v>
      </c>
      <c r="AA67" s="1" t="s">
        <v>43</v>
      </c>
      <c r="AB67" s="1">
        <v>2037</v>
      </c>
      <c r="AC67" s="1" t="s">
        <v>760</v>
      </c>
      <c r="AD67" s="1" t="s">
        <v>76</v>
      </c>
      <c r="AE67" s="1" t="s">
        <v>761</v>
      </c>
      <c r="AF67" s="1" t="s">
        <v>762</v>
      </c>
      <c r="AG67" s="5" t="s">
        <v>763</v>
      </c>
      <c r="AH67" s="5" t="s">
        <v>764</v>
      </c>
      <c r="AI67" s="5" t="s">
        <v>765</v>
      </c>
      <c r="AJ67" s="1" t="s">
        <v>754</v>
      </c>
    </row>
    <row r="68" spans="1:36">
      <c r="A68" s="1" t="s">
        <v>511</v>
      </c>
      <c r="B68" s="1" t="s">
        <v>512</v>
      </c>
      <c r="C68" s="1" t="s">
        <v>513</v>
      </c>
      <c r="D68" s="1" t="s">
        <v>514</v>
      </c>
      <c r="E68" s="4" t="str">
        <f t="shared" si="2"/>
        <v>NM_015675.2</v>
      </c>
      <c r="F68" s="2">
        <v>1.2299899959012399</v>
      </c>
      <c r="G68" s="2">
        <v>1.1064361260467599</v>
      </c>
      <c r="H68" s="2">
        <v>1.0412012284923899</v>
      </c>
      <c r="I68" s="1" t="s">
        <v>515</v>
      </c>
      <c r="J68" s="1" t="s">
        <v>516</v>
      </c>
      <c r="K68" s="1" t="s">
        <v>517</v>
      </c>
      <c r="L68" s="1" t="s">
        <v>518</v>
      </c>
      <c r="M68" s="1" t="s">
        <v>512</v>
      </c>
      <c r="N68" s="1">
        <v>19</v>
      </c>
      <c r="O68" s="1" t="s">
        <v>512</v>
      </c>
      <c r="P68" s="1">
        <v>4920110</v>
      </c>
      <c r="Q68" s="1" t="s">
        <v>39</v>
      </c>
      <c r="R68" s="1" t="s">
        <v>40</v>
      </c>
      <c r="S68" s="1" t="s">
        <v>519</v>
      </c>
      <c r="T68" s="1" t="s">
        <v>517</v>
      </c>
      <c r="U68" s="1" t="s">
        <v>517</v>
      </c>
      <c r="V68" s="1"/>
      <c r="W68" s="1">
        <v>4616</v>
      </c>
      <c r="X68" s="1">
        <v>86991435</v>
      </c>
      <c r="Y68" s="1" t="s">
        <v>520</v>
      </c>
      <c r="Z68" s="1">
        <v>4920110</v>
      </c>
      <c r="AA68" s="1" t="s">
        <v>43</v>
      </c>
      <c r="AB68" s="1">
        <v>1169</v>
      </c>
      <c r="AC68" s="1" t="s">
        <v>521</v>
      </c>
      <c r="AD68" s="1" t="s">
        <v>76</v>
      </c>
      <c r="AE68" s="1" t="s">
        <v>522</v>
      </c>
      <c r="AF68" s="1" t="s">
        <v>523</v>
      </c>
      <c r="AG68" s="1"/>
      <c r="AH68" s="5" t="s">
        <v>524</v>
      </c>
      <c r="AI68" s="1" t="s">
        <v>525</v>
      </c>
      <c r="AJ68" s="1" t="s">
        <v>514</v>
      </c>
    </row>
    <row r="69" spans="1:36">
      <c r="A69" s="1" t="s">
        <v>402</v>
      </c>
      <c r="B69" s="1" t="s">
        <v>403</v>
      </c>
      <c r="C69" s="1" t="s">
        <v>404</v>
      </c>
      <c r="D69" s="1" t="s">
        <v>405</v>
      </c>
      <c r="E69" s="4" t="str">
        <f t="shared" si="2"/>
        <v>NM_001099856.1</v>
      </c>
      <c r="F69" s="2">
        <v>1.2279600531831001</v>
      </c>
      <c r="G69" s="2">
        <v>1.3522087270829299</v>
      </c>
      <c r="H69" s="2">
        <v>1.10522653858973</v>
      </c>
      <c r="I69" s="1"/>
      <c r="J69" s="1"/>
      <c r="K69" s="1" t="s">
        <v>406</v>
      </c>
      <c r="L69" s="1" t="s">
        <v>407</v>
      </c>
      <c r="M69" s="1" t="s">
        <v>403</v>
      </c>
      <c r="N69" s="1" t="s">
        <v>333</v>
      </c>
      <c r="O69" s="1" t="s">
        <v>403</v>
      </c>
      <c r="P69" s="1">
        <v>520358</v>
      </c>
      <c r="Q69" s="1" t="s">
        <v>39</v>
      </c>
      <c r="R69" s="1" t="s">
        <v>40</v>
      </c>
      <c r="S69" s="1" t="s">
        <v>408</v>
      </c>
      <c r="T69" s="1" t="s">
        <v>406</v>
      </c>
      <c r="U69" s="1" t="s">
        <v>406</v>
      </c>
      <c r="V69" s="1"/>
      <c r="W69" s="1">
        <v>8517</v>
      </c>
      <c r="X69" s="1">
        <v>153791392</v>
      </c>
      <c r="Y69" s="1" t="s">
        <v>409</v>
      </c>
      <c r="Z69" s="1">
        <v>520358</v>
      </c>
      <c r="AA69" s="1" t="s">
        <v>43</v>
      </c>
      <c r="AB69" s="1">
        <v>1924</v>
      </c>
      <c r="AC69" s="1" t="s">
        <v>410</v>
      </c>
      <c r="AD69" s="1" t="s">
        <v>76</v>
      </c>
      <c r="AE69" s="1" t="s">
        <v>411</v>
      </c>
      <c r="AF69" s="1" t="s">
        <v>338</v>
      </c>
      <c r="AG69" s="5" t="s">
        <v>412</v>
      </c>
      <c r="AH69" s="5" t="s">
        <v>413</v>
      </c>
      <c r="AI69" s="5" t="s">
        <v>414</v>
      </c>
      <c r="AJ69" s="1" t="s">
        <v>415</v>
      </c>
    </row>
    <row r="70" spans="1:36">
      <c r="A70" s="1" t="s">
        <v>556</v>
      </c>
      <c r="B70" s="1" t="s">
        <v>557</v>
      </c>
      <c r="C70" s="1" t="s">
        <v>558</v>
      </c>
      <c r="D70" s="1" t="s">
        <v>559</v>
      </c>
      <c r="E70" s="4" t="str">
        <f t="shared" si="2"/>
        <v>NM_000903.2</v>
      </c>
      <c r="F70" s="2">
        <v>1.22179727902611</v>
      </c>
      <c r="G70" s="2">
        <v>1.9195445328282199</v>
      </c>
      <c r="H70" s="2">
        <v>1.46185515189862</v>
      </c>
      <c r="I70" s="1" t="s">
        <v>146</v>
      </c>
      <c r="J70" s="1" t="s">
        <v>147</v>
      </c>
      <c r="K70" s="1" t="s">
        <v>560</v>
      </c>
      <c r="L70" s="1" t="s">
        <v>560</v>
      </c>
      <c r="M70" s="1" t="s">
        <v>557</v>
      </c>
      <c r="N70" s="1">
        <v>16</v>
      </c>
      <c r="O70" s="1" t="s">
        <v>557</v>
      </c>
      <c r="P70" s="1">
        <v>5360347</v>
      </c>
      <c r="Q70" s="1" t="s">
        <v>39</v>
      </c>
      <c r="R70" s="1" t="s">
        <v>40</v>
      </c>
      <c r="S70" s="1" t="s">
        <v>561</v>
      </c>
      <c r="T70" s="1" t="s">
        <v>560</v>
      </c>
      <c r="U70" s="1" t="s">
        <v>560</v>
      </c>
      <c r="V70" s="1"/>
      <c r="W70" s="1">
        <v>1728</v>
      </c>
      <c r="X70" s="1">
        <v>70995356</v>
      </c>
      <c r="Y70" s="1" t="s">
        <v>562</v>
      </c>
      <c r="Z70" s="1">
        <v>5360347</v>
      </c>
      <c r="AA70" s="1" t="s">
        <v>59</v>
      </c>
      <c r="AB70" s="1">
        <v>2435</v>
      </c>
      <c r="AC70" s="1" t="s">
        <v>563</v>
      </c>
      <c r="AD70" s="1" t="s">
        <v>45</v>
      </c>
      <c r="AE70" s="1" t="s">
        <v>564</v>
      </c>
      <c r="AF70" s="1" t="s">
        <v>565</v>
      </c>
      <c r="AG70" s="1" t="s">
        <v>566</v>
      </c>
      <c r="AH70" s="5" t="s">
        <v>567</v>
      </c>
      <c r="AI70" s="5" t="s">
        <v>568</v>
      </c>
      <c r="AJ70" s="1" t="s">
        <v>559</v>
      </c>
    </row>
    <row r="71" spans="1:36">
      <c r="A71" s="1" t="s">
        <v>1023</v>
      </c>
      <c r="B71" s="1" t="s">
        <v>1024</v>
      </c>
      <c r="C71" s="1" t="s">
        <v>1025</v>
      </c>
      <c r="D71" s="1" t="s">
        <v>1026</v>
      </c>
      <c r="E71" s="4" t="str">
        <f t="shared" si="2"/>
        <v>NM_024420.1</v>
      </c>
      <c r="F71" s="2">
        <v>1.19552198935721</v>
      </c>
      <c r="G71" s="2">
        <v>1.00048538205604</v>
      </c>
      <c r="H71" s="2">
        <v>1.1007596621477</v>
      </c>
      <c r="I71" s="1" t="s">
        <v>1027</v>
      </c>
      <c r="J71" s="1" t="s">
        <v>1028</v>
      </c>
      <c r="K71" s="1" t="s">
        <v>1029</v>
      </c>
      <c r="L71" s="1" t="s">
        <v>1029</v>
      </c>
      <c r="M71" s="1" t="s">
        <v>1024</v>
      </c>
      <c r="N71" s="1">
        <v>1</v>
      </c>
      <c r="O71" s="1" t="s">
        <v>1024</v>
      </c>
      <c r="P71" s="1">
        <v>4730360</v>
      </c>
      <c r="Q71" s="1" t="s">
        <v>39</v>
      </c>
      <c r="R71" s="1" t="s">
        <v>40</v>
      </c>
      <c r="S71" s="1" t="s">
        <v>1030</v>
      </c>
      <c r="T71" s="1" t="s">
        <v>1029</v>
      </c>
      <c r="U71" s="1" t="s">
        <v>1029</v>
      </c>
      <c r="V71" s="1"/>
      <c r="W71" s="1">
        <v>5321</v>
      </c>
      <c r="X71" s="1">
        <v>23943919</v>
      </c>
      <c r="Y71" s="1" t="s">
        <v>1031</v>
      </c>
      <c r="Z71" s="1">
        <v>4730360</v>
      </c>
      <c r="AA71" s="1" t="s">
        <v>43</v>
      </c>
      <c r="AB71" s="1">
        <v>2477</v>
      </c>
      <c r="AC71" s="1" t="s">
        <v>1032</v>
      </c>
      <c r="AD71" s="1" t="s">
        <v>76</v>
      </c>
      <c r="AE71" s="1" t="s">
        <v>1033</v>
      </c>
      <c r="AF71" s="1" t="s">
        <v>184</v>
      </c>
      <c r="AG71" s="5" t="s">
        <v>1034</v>
      </c>
      <c r="AH71" s="5" t="s">
        <v>1035</v>
      </c>
      <c r="AI71" s="5" t="s">
        <v>1036</v>
      </c>
      <c r="AJ71" s="1" t="s">
        <v>1026</v>
      </c>
    </row>
    <row r="72" spans="1:36">
      <c r="A72" s="1" t="s">
        <v>1241</v>
      </c>
      <c r="B72" s="1" t="s">
        <v>235</v>
      </c>
      <c r="C72" s="1" t="s">
        <v>1242</v>
      </c>
      <c r="D72" s="1" t="s">
        <v>237</v>
      </c>
      <c r="E72" s="4" t="str">
        <f t="shared" si="2"/>
        <v>NM_138765.2</v>
      </c>
      <c r="F72" s="2">
        <v>1.16070883677447</v>
      </c>
      <c r="G72" s="2">
        <v>1.1904320839461</v>
      </c>
      <c r="H72" s="2">
        <v>-1.05442354814384</v>
      </c>
      <c r="I72" s="1" t="s">
        <v>54</v>
      </c>
      <c r="J72" s="1" t="s">
        <v>238</v>
      </c>
      <c r="K72" s="1" t="s">
        <v>1243</v>
      </c>
      <c r="L72" s="1" t="s">
        <v>1243</v>
      </c>
      <c r="M72" s="1" t="s">
        <v>235</v>
      </c>
      <c r="N72" s="1">
        <v>19</v>
      </c>
      <c r="O72" s="1" t="s">
        <v>235</v>
      </c>
      <c r="P72" s="1">
        <v>3520092</v>
      </c>
      <c r="Q72" s="1" t="s">
        <v>39</v>
      </c>
      <c r="R72" s="1" t="s">
        <v>40</v>
      </c>
      <c r="S72" s="1" t="s">
        <v>1244</v>
      </c>
      <c r="T72" s="1" t="s">
        <v>1243</v>
      </c>
      <c r="U72" s="1" t="s">
        <v>1243</v>
      </c>
      <c r="V72" s="1"/>
      <c r="W72" s="1">
        <v>581</v>
      </c>
      <c r="X72" s="1">
        <v>34335125</v>
      </c>
      <c r="Y72" s="1" t="s">
        <v>1245</v>
      </c>
      <c r="Z72" s="1">
        <v>3520092</v>
      </c>
      <c r="AA72" s="1" t="s">
        <v>59</v>
      </c>
      <c r="AB72" s="1">
        <v>467</v>
      </c>
      <c r="AC72" s="1" t="s">
        <v>1246</v>
      </c>
      <c r="AD72" s="1" t="s">
        <v>76</v>
      </c>
      <c r="AE72" s="1" t="s">
        <v>1247</v>
      </c>
      <c r="AF72" s="1" t="s">
        <v>245</v>
      </c>
      <c r="AG72" s="5" t="s">
        <v>246</v>
      </c>
      <c r="AH72" s="5" t="s">
        <v>247</v>
      </c>
      <c r="AI72" s="5" t="s">
        <v>248</v>
      </c>
      <c r="AJ72" s="1" t="s">
        <v>237</v>
      </c>
    </row>
    <row r="73" spans="1:36">
      <c r="A73" s="1" t="s">
        <v>1131</v>
      </c>
      <c r="B73" s="1" t="s">
        <v>1132</v>
      </c>
      <c r="C73" s="1" t="s">
        <v>1133</v>
      </c>
      <c r="D73" s="1" t="s">
        <v>1134</v>
      </c>
      <c r="E73" s="4" t="str">
        <f t="shared" si="2"/>
        <v>NM_000572.2</v>
      </c>
      <c r="F73" s="2">
        <v>1.15577685584877</v>
      </c>
      <c r="G73" s="2">
        <v>1.52656522798797</v>
      </c>
      <c r="H73" s="2">
        <v>1.0955268042020501</v>
      </c>
      <c r="I73" s="1" t="s">
        <v>86</v>
      </c>
      <c r="J73" s="5" t="s">
        <v>1135</v>
      </c>
      <c r="K73" s="1" t="s">
        <v>1136</v>
      </c>
      <c r="L73" s="1" t="s">
        <v>1136</v>
      </c>
      <c r="M73" s="1" t="s">
        <v>1132</v>
      </c>
      <c r="N73" s="1">
        <v>1</v>
      </c>
      <c r="O73" s="1" t="s">
        <v>1132</v>
      </c>
      <c r="P73" s="1">
        <v>3990703</v>
      </c>
      <c r="Q73" s="1" t="s">
        <v>39</v>
      </c>
      <c r="R73" s="1" t="s">
        <v>40</v>
      </c>
      <c r="S73" s="1" t="s">
        <v>1137</v>
      </c>
      <c r="T73" s="1" t="s">
        <v>1136</v>
      </c>
      <c r="U73" s="1" t="s">
        <v>1136</v>
      </c>
      <c r="V73" s="1"/>
      <c r="W73" s="1">
        <v>3586</v>
      </c>
      <c r="X73" s="1">
        <v>24430216</v>
      </c>
      <c r="Y73" s="1" t="s">
        <v>1138</v>
      </c>
      <c r="Z73" s="1">
        <v>3990703</v>
      </c>
      <c r="AA73" s="1" t="s">
        <v>43</v>
      </c>
      <c r="AB73" s="1">
        <v>1417</v>
      </c>
      <c r="AC73" s="1" t="s">
        <v>1139</v>
      </c>
      <c r="AD73" s="1" t="s">
        <v>45</v>
      </c>
      <c r="AE73" s="1" t="s">
        <v>1140</v>
      </c>
      <c r="AF73" s="1" t="s">
        <v>1141</v>
      </c>
      <c r="AG73" s="5" t="s">
        <v>1142</v>
      </c>
      <c r="AH73" s="5" t="s">
        <v>1143</v>
      </c>
      <c r="AI73" s="5" t="s">
        <v>1144</v>
      </c>
      <c r="AJ73" s="1" t="s">
        <v>1145</v>
      </c>
    </row>
    <row r="74" spans="1:36">
      <c r="A74" s="1" t="s">
        <v>1309</v>
      </c>
      <c r="B74" s="1" t="s">
        <v>598</v>
      </c>
      <c r="C74" s="1" t="s">
        <v>1310</v>
      </c>
      <c r="D74" s="1" t="s">
        <v>600</v>
      </c>
      <c r="E74" s="4" t="str">
        <f t="shared" si="2"/>
        <v>NM_004355.2</v>
      </c>
      <c r="F74" s="2">
        <v>1.1347986545130799</v>
      </c>
      <c r="G74" s="2">
        <v>1.07867585464993</v>
      </c>
      <c r="H74" s="2">
        <v>-1.0561412960210299</v>
      </c>
      <c r="I74" s="1" t="s">
        <v>601</v>
      </c>
      <c r="J74" s="1" t="s">
        <v>602</v>
      </c>
      <c r="K74" s="1" t="s">
        <v>1311</v>
      </c>
      <c r="L74" s="1" t="s">
        <v>1311</v>
      </c>
      <c r="M74" s="1" t="s">
        <v>598</v>
      </c>
      <c r="N74" s="1">
        <v>5</v>
      </c>
      <c r="O74" s="1" t="s">
        <v>598</v>
      </c>
      <c r="P74" s="1">
        <v>7040008</v>
      </c>
      <c r="Q74" s="1" t="s">
        <v>39</v>
      </c>
      <c r="R74" s="1" t="s">
        <v>40</v>
      </c>
      <c r="S74" s="1" t="s">
        <v>1312</v>
      </c>
      <c r="T74" s="1" t="s">
        <v>1311</v>
      </c>
      <c r="U74" s="1" t="s">
        <v>1311</v>
      </c>
      <c r="V74" s="1"/>
      <c r="W74" s="1">
        <v>972</v>
      </c>
      <c r="X74" s="1">
        <v>68448524</v>
      </c>
      <c r="Y74" s="1" t="s">
        <v>1313</v>
      </c>
      <c r="Z74" s="1">
        <v>7040008</v>
      </c>
      <c r="AA74" s="1" t="s">
        <v>59</v>
      </c>
      <c r="AB74" s="1">
        <v>1038</v>
      </c>
      <c r="AC74" s="1" t="s">
        <v>1314</v>
      </c>
      <c r="AD74" s="1" t="s">
        <v>45</v>
      </c>
      <c r="AE74" s="1" t="s">
        <v>1315</v>
      </c>
      <c r="AF74" s="1" t="s">
        <v>609</v>
      </c>
      <c r="AG74" s="5" t="s">
        <v>610</v>
      </c>
      <c r="AH74" s="5" t="s">
        <v>611</v>
      </c>
      <c r="AI74" s="5" t="s">
        <v>612</v>
      </c>
      <c r="AJ74" s="1" t="s">
        <v>600</v>
      </c>
    </row>
    <row r="75" spans="1:36">
      <c r="A75" s="1" t="s">
        <v>854</v>
      </c>
      <c r="B75" s="1" t="s">
        <v>855</v>
      </c>
      <c r="C75" s="1" t="s">
        <v>856</v>
      </c>
      <c r="D75" s="1" t="s">
        <v>857</v>
      </c>
      <c r="E75" s="4" t="str">
        <f t="shared" si="2"/>
        <v>NM_006186.2</v>
      </c>
      <c r="F75" s="2">
        <v>1.13316746140469</v>
      </c>
      <c r="G75" s="2">
        <v>1.31181916003576</v>
      </c>
      <c r="H75" s="2">
        <v>1.17931481481874</v>
      </c>
      <c r="I75" s="1" t="s">
        <v>858</v>
      </c>
      <c r="J75" s="1" t="s">
        <v>859</v>
      </c>
      <c r="K75" s="1" t="s">
        <v>860</v>
      </c>
      <c r="L75" s="1" t="s">
        <v>860</v>
      </c>
      <c r="M75" s="1" t="s">
        <v>855</v>
      </c>
      <c r="N75" s="1">
        <v>2</v>
      </c>
      <c r="O75" s="1" t="s">
        <v>855</v>
      </c>
      <c r="P75" s="1">
        <v>6400364</v>
      </c>
      <c r="Q75" s="1" t="s">
        <v>39</v>
      </c>
      <c r="R75" s="1" t="s">
        <v>40</v>
      </c>
      <c r="S75" s="1" t="s">
        <v>861</v>
      </c>
      <c r="T75" s="1" t="s">
        <v>860</v>
      </c>
      <c r="U75" s="1" t="s">
        <v>860</v>
      </c>
      <c r="V75" s="1"/>
      <c r="W75" s="1">
        <v>4929</v>
      </c>
      <c r="X75" s="1">
        <v>27894347</v>
      </c>
      <c r="Y75" s="1" t="s">
        <v>862</v>
      </c>
      <c r="Z75" s="1">
        <v>6400364</v>
      </c>
      <c r="AA75" s="1" t="s">
        <v>59</v>
      </c>
      <c r="AB75" s="1">
        <v>2648</v>
      </c>
      <c r="AC75" s="1" t="s">
        <v>863</v>
      </c>
      <c r="AD75" s="1" t="s">
        <v>45</v>
      </c>
      <c r="AE75" s="1" t="s">
        <v>864</v>
      </c>
      <c r="AF75" s="1" t="s">
        <v>865</v>
      </c>
      <c r="AG75" s="5" t="s">
        <v>866</v>
      </c>
      <c r="AH75" s="5" t="s">
        <v>867</v>
      </c>
      <c r="AI75" s="5" t="s">
        <v>868</v>
      </c>
      <c r="AJ75" s="1" t="s">
        <v>857</v>
      </c>
    </row>
    <row r="76" spans="1:36">
      <c r="A76" s="1" t="s">
        <v>158</v>
      </c>
      <c r="B76" s="1" t="s">
        <v>159</v>
      </c>
      <c r="C76" s="1" t="s">
        <v>160</v>
      </c>
      <c r="D76" s="1" t="s">
        <v>161</v>
      </c>
      <c r="E76" s="4" t="str">
        <f t="shared" si="2"/>
        <v>NM_001278.3</v>
      </c>
      <c r="F76" s="2">
        <v>1.1259294208816999</v>
      </c>
      <c r="G76" s="2">
        <v>1.34520795796399</v>
      </c>
      <c r="H76" s="2">
        <v>1.20441180967817</v>
      </c>
      <c r="I76" s="1" t="s">
        <v>162</v>
      </c>
      <c r="J76" s="1" t="s">
        <v>163</v>
      </c>
      <c r="K76" s="1" t="s">
        <v>164</v>
      </c>
      <c r="L76" s="1" t="s">
        <v>164</v>
      </c>
      <c r="M76" s="1" t="s">
        <v>159</v>
      </c>
      <c r="N76" s="1">
        <v>10</v>
      </c>
      <c r="O76" s="1" t="s">
        <v>159</v>
      </c>
      <c r="P76" s="1">
        <v>3520541</v>
      </c>
      <c r="Q76" s="1" t="s">
        <v>39</v>
      </c>
      <c r="R76" s="1" t="s">
        <v>40</v>
      </c>
      <c r="S76" s="1" t="s">
        <v>165</v>
      </c>
      <c r="T76" s="1" t="s">
        <v>164</v>
      </c>
      <c r="U76" s="1" t="s">
        <v>164</v>
      </c>
      <c r="V76" s="1"/>
      <c r="W76" s="1">
        <v>1147</v>
      </c>
      <c r="X76" s="1">
        <v>62241000</v>
      </c>
      <c r="Y76" s="1" t="s">
        <v>166</v>
      </c>
      <c r="Z76" s="1">
        <v>3520541</v>
      </c>
      <c r="AA76" s="1" t="s">
        <v>43</v>
      </c>
      <c r="AB76" s="1">
        <v>3251</v>
      </c>
      <c r="AC76" s="1" t="s">
        <v>167</v>
      </c>
      <c r="AD76" s="1" t="s">
        <v>45</v>
      </c>
      <c r="AE76" s="1" t="s">
        <v>168</v>
      </c>
      <c r="AF76" s="1" t="s">
        <v>169</v>
      </c>
      <c r="AG76" s="5" t="s">
        <v>170</v>
      </c>
      <c r="AH76" s="5" t="s">
        <v>171</v>
      </c>
      <c r="AI76" s="5" t="s">
        <v>172</v>
      </c>
      <c r="AJ76" s="1" t="s">
        <v>161</v>
      </c>
    </row>
    <row r="77" spans="1:36">
      <c r="A77" s="1" t="s">
        <v>1196</v>
      </c>
      <c r="B77" s="1" t="s">
        <v>343</v>
      </c>
      <c r="C77" s="1" t="s">
        <v>344</v>
      </c>
      <c r="D77" s="1" t="s">
        <v>345</v>
      </c>
      <c r="E77" s="4" t="str">
        <f t="shared" si="2"/>
        <v>NM_005658.3</v>
      </c>
      <c r="F77" s="2">
        <v>1.1215329681042601</v>
      </c>
      <c r="G77" s="2">
        <v>1.21815185926481</v>
      </c>
      <c r="H77" s="2">
        <v>1.0918330929726301</v>
      </c>
      <c r="I77" s="1" t="s">
        <v>314</v>
      </c>
      <c r="J77" s="1" t="s">
        <v>346</v>
      </c>
      <c r="K77" s="1" t="s">
        <v>347</v>
      </c>
      <c r="L77" s="1" t="s">
        <v>347</v>
      </c>
      <c r="M77" s="1" t="s">
        <v>343</v>
      </c>
      <c r="N77" s="1">
        <v>9</v>
      </c>
      <c r="O77" s="1" t="s">
        <v>343</v>
      </c>
      <c r="P77" s="1">
        <v>110021</v>
      </c>
      <c r="Q77" s="1" t="s">
        <v>39</v>
      </c>
      <c r="R77" s="1" t="s">
        <v>40</v>
      </c>
      <c r="S77" s="1" t="s">
        <v>348</v>
      </c>
      <c r="T77" s="1" t="s">
        <v>347</v>
      </c>
      <c r="U77" s="1" t="s">
        <v>347</v>
      </c>
      <c r="V77" s="1"/>
      <c r="W77" s="1">
        <v>7185</v>
      </c>
      <c r="X77" s="1">
        <v>53759116</v>
      </c>
      <c r="Y77" s="1" t="s">
        <v>349</v>
      </c>
      <c r="Z77" s="1">
        <v>110021</v>
      </c>
      <c r="AA77" s="1" t="s">
        <v>43</v>
      </c>
      <c r="AB77" s="1">
        <v>4170</v>
      </c>
      <c r="AC77" s="1" t="s">
        <v>1197</v>
      </c>
      <c r="AD77" s="1" t="s">
        <v>45</v>
      </c>
      <c r="AE77" s="1" t="s">
        <v>1198</v>
      </c>
      <c r="AF77" s="1" t="s">
        <v>352</v>
      </c>
      <c r="AG77" s="1" t="s">
        <v>353</v>
      </c>
      <c r="AH77" s="5" t="s">
        <v>354</v>
      </c>
      <c r="AI77" s="5" t="s">
        <v>355</v>
      </c>
      <c r="AJ77" s="1" t="s">
        <v>345</v>
      </c>
    </row>
    <row r="78" spans="1:36">
      <c r="A78" s="1" t="s">
        <v>451</v>
      </c>
      <c r="B78" s="1" t="s">
        <v>452</v>
      </c>
      <c r="C78" s="1" t="s">
        <v>453</v>
      </c>
      <c r="D78" s="1" t="s">
        <v>454</v>
      </c>
      <c r="E78" s="4" t="str">
        <f t="shared" si="2"/>
        <v>NM_014624.3</v>
      </c>
      <c r="F78" s="2">
        <v>1.1087139567313</v>
      </c>
      <c r="G78" s="2">
        <v>1.20116418367553</v>
      </c>
      <c r="H78" s="2">
        <v>1.14825650340392</v>
      </c>
      <c r="I78" s="1" t="s">
        <v>455</v>
      </c>
      <c r="J78" s="1" t="s">
        <v>456</v>
      </c>
      <c r="K78" s="1" t="s">
        <v>457</v>
      </c>
      <c r="L78" s="1" t="s">
        <v>457</v>
      </c>
      <c r="M78" s="1" t="s">
        <v>452</v>
      </c>
      <c r="N78" s="1">
        <v>1</v>
      </c>
      <c r="O78" s="1" t="s">
        <v>452</v>
      </c>
      <c r="P78" s="1">
        <v>2810315</v>
      </c>
      <c r="Q78" s="1" t="s">
        <v>39</v>
      </c>
      <c r="R78" s="1" t="s">
        <v>40</v>
      </c>
      <c r="S78" s="1" t="s">
        <v>458</v>
      </c>
      <c r="T78" s="1" t="s">
        <v>457</v>
      </c>
      <c r="U78" s="1" t="s">
        <v>457</v>
      </c>
      <c r="V78" s="1"/>
      <c r="W78" s="1">
        <v>6277</v>
      </c>
      <c r="X78" s="1">
        <v>52352807</v>
      </c>
      <c r="Y78" s="1" t="s">
        <v>459</v>
      </c>
      <c r="Z78" s="1">
        <v>2810315</v>
      </c>
      <c r="AA78" s="1" t="s">
        <v>43</v>
      </c>
      <c r="AB78" s="1">
        <v>527</v>
      </c>
      <c r="AC78" s="1" t="s">
        <v>460</v>
      </c>
      <c r="AD78" s="1" t="s">
        <v>45</v>
      </c>
      <c r="AE78" s="1" t="s">
        <v>461</v>
      </c>
      <c r="AF78" s="1" t="s">
        <v>462</v>
      </c>
      <c r="AG78" s="5" t="s">
        <v>463</v>
      </c>
      <c r="AH78" s="5" t="s">
        <v>464</v>
      </c>
      <c r="AI78" s="5" t="s">
        <v>465</v>
      </c>
      <c r="AJ78" s="1" t="s">
        <v>454</v>
      </c>
    </row>
    <row r="79" spans="1:36">
      <c r="A79" s="1" t="s">
        <v>569</v>
      </c>
      <c r="B79" s="1" t="s">
        <v>570</v>
      </c>
      <c r="C79" s="1" t="s">
        <v>571</v>
      </c>
      <c r="D79" s="1" t="s">
        <v>572</v>
      </c>
      <c r="E79" s="4" t="str">
        <f t="shared" si="2"/>
        <v>NM_001556.1</v>
      </c>
      <c r="F79" s="2">
        <v>1.1068278952685799</v>
      </c>
      <c r="G79" s="2">
        <v>-1.01527869161841</v>
      </c>
      <c r="H79" s="2">
        <v>-1.1704526814095899</v>
      </c>
      <c r="I79" s="1" t="s">
        <v>162</v>
      </c>
      <c r="J79" s="1" t="s">
        <v>163</v>
      </c>
      <c r="K79" s="1" t="s">
        <v>573</v>
      </c>
      <c r="L79" s="1" t="s">
        <v>573</v>
      </c>
      <c r="M79" s="1" t="s">
        <v>570</v>
      </c>
      <c r="N79" s="1">
        <v>8</v>
      </c>
      <c r="O79" s="1" t="s">
        <v>570</v>
      </c>
      <c r="P79" s="1">
        <v>1260438</v>
      </c>
      <c r="Q79" s="1" t="s">
        <v>39</v>
      </c>
      <c r="R79" s="1" t="s">
        <v>40</v>
      </c>
      <c r="S79" s="1" t="s">
        <v>574</v>
      </c>
      <c r="T79" s="1" t="s">
        <v>573</v>
      </c>
      <c r="U79" s="1" t="s">
        <v>573</v>
      </c>
      <c r="V79" s="1"/>
      <c r="W79" s="1">
        <v>3551</v>
      </c>
      <c r="X79" s="1">
        <v>41352711</v>
      </c>
      <c r="Y79" s="1" t="s">
        <v>575</v>
      </c>
      <c r="Z79" s="1">
        <v>1260438</v>
      </c>
      <c r="AA79" s="1" t="s">
        <v>43</v>
      </c>
      <c r="AB79" s="1">
        <v>3310</v>
      </c>
      <c r="AC79" s="1" t="s">
        <v>576</v>
      </c>
      <c r="AD79" s="1" t="s">
        <v>76</v>
      </c>
      <c r="AE79" s="1" t="s">
        <v>577</v>
      </c>
      <c r="AF79" s="1" t="s">
        <v>578</v>
      </c>
      <c r="AG79" s="5" t="s">
        <v>579</v>
      </c>
      <c r="AH79" s="5" t="s">
        <v>580</v>
      </c>
      <c r="AI79" s="5" t="s">
        <v>581</v>
      </c>
      <c r="AJ79" s="1" t="s">
        <v>572</v>
      </c>
    </row>
    <row r="80" spans="1:36">
      <c r="A80" s="1" t="s">
        <v>1209</v>
      </c>
      <c r="B80" s="1" t="s">
        <v>1210</v>
      </c>
      <c r="C80" s="1" t="s">
        <v>1211</v>
      </c>
      <c r="D80" s="1" t="s">
        <v>1212</v>
      </c>
      <c r="E80" s="4" t="str">
        <f t="shared" si="2"/>
        <v>NM_002457.2</v>
      </c>
      <c r="F80" s="2">
        <v>1.0863721442623999</v>
      </c>
      <c r="G80" s="2">
        <v>1.2658214744651901</v>
      </c>
      <c r="H80" s="2">
        <v>1.10225386852587</v>
      </c>
      <c r="I80" s="1" t="s">
        <v>1213</v>
      </c>
      <c r="J80" s="1" t="s">
        <v>1214</v>
      </c>
      <c r="K80" s="1" t="s">
        <v>1215</v>
      </c>
      <c r="L80" s="1" t="s">
        <v>1215</v>
      </c>
      <c r="M80" s="1" t="s">
        <v>1210</v>
      </c>
      <c r="N80" s="1">
        <v>11</v>
      </c>
      <c r="O80" s="1" t="s">
        <v>1210</v>
      </c>
      <c r="P80" s="1">
        <v>360544</v>
      </c>
      <c r="Q80" s="1" t="s">
        <v>39</v>
      </c>
      <c r="R80" s="1" t="s">
        <v>40</v>
      </c>
      <c r="S80" s="1" t="s">
        <v>1216</v>
      </c>
      <c r="T80" s="1" t="s">
        <v>1215</v>
      </c>
      <c r="U80" s="1" t="s">
        <v>1215</v>
      </c>
      <c r="V80" s="1"/>
      <c r="W80" s="1">
        <v>4583</v>
      </c>
      <c r="X80" s="1">
        <v>116284391</v>
      </c>
      <c r="Y80" s="1" t="s">
        <v>1217</v>
      </c>
      <c r="Z80" s="1">
        <v>360544</v>
      </c>
      <c r="AA80" s="1" t="s">
        <v>43</v>
      </c>
      <c r="AB80" s="1">
        <v>15382</v>
      </c>
      <c r="AC80" s="1" t="s">
        <v>1218</v>
      </c>
      <c r="AD80" s="1" t="s">
        <v>76</v>
      </c>
      <c r="AE80" s="1" t="s">
        <v>1219</v>
      </c>
      <c r="AF80" s="1" t="s">
        <v>1220</v>
      </c>
      <c r="AG80" s="5" t="s">
        <v>1221</v>
      </c>
      <c r="AH80" s="5" t="s">
        <v>1222</v>
      </c>
      <c r="AI80" s="1" t="s">
        <v>525</v>
      </c>
      <c r="AJ80" s="1" t="s">
        <v>1212</v>
      </c>
    </row>
    <row r="81" spans="1:36">
      <c r="A81" s="1" t="s">
        <v>444</v>
      </c>
      <c r="B81" s="1" t="s">
        <v>296</v>
      </c>
      <c r="C81" s="1" t="s">
        <v>445</v>
      </c>
      <c r="D81" s="1" t="s">
        <v>298</v>
      </c>
      <c r="E81" s="4" t="str">
        <f t="shared" si="2"/>
        <v>NM_001001716.1</v>
      </c>
      <c r="F81" s="2">
        <v>1.080650238876</v>
      </c>
      <c r="G81" s="2">
        <v>1.1971890879830001</v>
      </c>
      <c r="H81" s="2">
        <v>1.16043043309431</v>
      </c>
      <c r="I81" s="1" t="s">
        <v>299</v>
      </c>
      <c r="J81" s="5" t="s">
        <v>300</v>
      </c>
      <c r="K81" s="1" t="s">
        <v>446</v>
      </c>
      <c r="L81" s="1" t="s">
        <v>446</v>
      </c>
      <c r="M81" s="1" t="s">
        <v>296</v>
      </c>
      <c r="N81" s="1">
        <v>19</v>
      </c>
      <c r="O81" s="1" t="s">
        <v>296</v>
      </c>
      <c r="P81" s="1">
        <v>3180014</v>
      </c>
      <c r="Q81" s="1" t="s">
        <v>39</v>
      </c>
      <c r="R81" s="1" t="s">
        <v>40</v>
      </c>
      <c r="S81" s="1" t="s">
        <v>447</v>
      </c>
      <c r="T81" s="1" t="s">
        <v>446</v>
      </c>
      <c r="U81" s="1" t="s">
        <v>446</v>
      </c>
      <c r="V81" s="1"/>
      <c r="W81" s="1">
        <v>4793</v>
      </c>
      <c r="X81" s="1">
        <v>48928016</v>
      </c>
      <c r="Y81" s="1" t="s">
        <v>448</v>
      </c>
      <c r="Z81" s="1">
        <v>3180014</v>
      </c>
      <c r="AA81" s="1" t="s">
        <v>242</v>
      </c>
      <c r="AB81" s="1">
        <v>1891</v>
      </c>
      <c r="AC81" s="1" t="s">
        <v>449</v>
      </c>
      <c r="AD81" s="1" t="s">
        <v>76</v>
      </c>
      <c r="AE81" s="1" t="s">
        <v>450</v>
      </c>
      <c r="AF81" s="1" t="s">
        <v>306</v>
      </c>
      <c r="AG81" s="5" t="s">
        <v>307</v>
      </c>
      <c r="AH81" s="5" t="s">
        <v>308</v>
      </c>
      <c r="AI81" s="5" t="s">
        <v>309</v>
      </c>
      <c r="AJ81" s="1" t="s">
        <v>298</v>
      </c>
    </row>
    <row r="82" spans="1:36">
      <c r="A82" s="1" t="s">
        <v>526</v>
      </c>
      <c r="B82" s="1" t="s">
        <v>527</v>
      </c>
      <c r="C82" s="1" t="s">
        <v>528</v>
      </c>
      <c r="D82" s="1" t="s">
        <v>529</v>
      </c>
      <c r="E82" s="4" t="str">
        <f t="shared" si="2"/>
        <v>NM_002160.2</v>
      </c>
      <c r="F82" s="2">
        <v>1.0506797191619499</v>
      </c>
      <c r="G82" s="2">
        <v>-1.1824716404623401</v>
      </c>
      <c r="H82" s="2">
        <v>-1.0128443848211199</v>
      </c>
      <c r="I82" s="1" t="s">
        <v>530</v>
      </c>
      <c r="J82" s="1" t="s">
        <v>531</v>
      </c>
      <c r="K82" s="1" t="s">
        <v>532</v>
      </c>
      <c r="L82" s="1" t="s">
        <v>533</v>
      </c>
      <c r="M82" s="1" t="s">
        <v>527</v>
      </c>
      <c r="N82" s="1">
        <v>9</v>
      </c>
      <c r="O82" s="1" t="s">
        <v>527</v>
      </c>
      <c r="P82" s="1">
        <v>1470669</v>
      </c>
      <c r="Q82" s="1" t="s">
        <v>39</v>
      </c>
      <c r="R82" s="1" t="s">
        <v>40</v>
      </c>
      <c r="S82" s="1" t="s">
        <v>534</v>
      </c>
      <c r="T82" s="1" t="s">
        <v>532</v>
      </c>
      <c r="U82" s="1" t="s">
        <v>532</v>
      </c>
      <c r="V82" s="1"/>
      <c r="W82" s="1">
        <v>3371</v>
      </c>
      <c r="X82" s="1">
        <v>153946394</v>
      </c>
      <c r="Y82" s="1" t="s">
        <v>535</v>
      </c>
      <c r="Z82" s="1">
        <v>1470669</v>
      </c>
      <c r="AA82" s="1" t="s">
        <v>43</v>
      </c>
      <c r="AB82" s="1">
        <v>7102</v>
      </c>
      <c r="AC82" s="1" t="s">
        <v>536</v>
      </c>
      <c r="AD82" s="1" t="s">
        <v>45</v>
      </c>
      <c r="AE82" s="1" t="s">
        <v>537</v>
      </c>
      <c r="AF82" s="1" t="s">
        <v>538</v>
      </c>
      <c r="AG82" s="5" t="s">
        <v>539</v>
      </c>
      <c r="AH82" s="5" t="s">
        <v>540</v>
      </c>
      <c r="AI82" s="5" t="s">
        <v>541</v>
      </c>
      <c r="AJ82" s="1" t="s">
        <v>542</v>
      </c>
    </row>
    <row r="83" spans="1:36">
      <c r="A83" s="1" t="s">
        <v>1226</v>
      </c>
      <c r="B83" s="1" t="s">
        <v>1227</v>
      </c>
      <c r="C83" s="1" t="s">
        <v>1228</v>
      </c>
      <c r="D83" s="1" t="s">
        <v>1229</v>
      </c>
      <c r="E83" s="4" t="str">
        <f t="shared" si="2"/>
        <v>NM_001136.3</v>
      </c>
      <c r="F83" s="2">
        <v>1.04977298725545</v>
      </c>
      <c r="G83" s="2">
        <v>1.1897693326765499</v>
      </c>
      <c r="H83" s="2">
        <v>1.0551450185222799</v>
      </c>
      <c r="I83" s="1" t="s">
        <v>1230</v>
      </c>
      <c r="J83" s="1" t="s">
        <v>1231</v>
      </c>
      <c r="K83" s="1" t="s">
        <v>1232</v>
      </c>
      <c r="L83" s="1" t="s">
        <v>1232</v>
      </c>
      <c r="M83" s="1" t="s">
        <v>1227</v>
      </c>
      <c r="N83" s="1">
        <v>6</v>
      </c>
      <c r="O83" s="1" t="s">
        <v>1227</v>
      </c>
      <c r="P83" s="1">
        <v>7200369</v>
      </c>
      <c r="Q83" s="1" t="s">
        <v>39</v>
      </c>
      <c r="R83" s="1" t="s">
        <v>40</v>
      </c>
      <c r="S83" s="1" t="s">
        <v>1233</v>
      </c>
      <c r="T83" s="1" t="s">
        <v>1232</v>
      </c>
      <c r="U83" s="1" t="s">
        <v>1232</v>
      </c>
      <c r="V83" s="1"/>
      <c r="W83" s="1">
        <v>177</v>
      </c>
      <c r="X83" s="1">
        <v>26787960</v>
      </c>
      <c r="Y83" s="1" t="s">
        <v>1234</v>
      </c>
      <c r="Z83" s="1">
        <v>7200369</v>
      </c>
      <c r="AA83" s="1" t="s">
        <v>242</v>
      </c>
      <c r="AB83" s="1">
        <v>938</v>
      </c>
      <c r="AC83" s="1" t="s">
        <v>1235</v>
      </c>
      <c r="AD83" s="1" t="s">
        <v>45</v>
      </c>
      <c r="AE83" s="1" t="s">
        <v>1236</v>
      </c>
      <c r="AF83" s="1" t="s">
        <v>1237</v>
      </c>
      <c r="AG83" s="5" t="s">
        <v>1238</v>
      </c>
      <c r="AH83" s="5" t="s">
        <v>1239</v>
      </c>
      <c r="AI83" s="5" t="s">
        <v>1240</v>
      </c>
      <c r="AJ83" s="1" t="s">
        <v>1229</v>
      </c>
    </row>
    <row r="84" spans="1:36">
      <c r="A84" s="1" t="s">
        <v>597</v>
      </c>
      <c r="B84" s="1" t="s">
        <v>598</v>
      </c>
      <c r="C84" s="1" t="s">
        <v>599</v>
      </c>
      <c r="D84" s="1" t="s">
        <v>600</v>
      </c>
      <c r="E84" s="4" t="str">
        <f t="shared" si="2"/>
        <v>NM_001025159.1</v>
      </c>
      <c r="F84" s="2">
        <v>1.04276572551478</v>
      </c>
      <c r="G84" s="2">
        <v>1.0554917897181499</v>
      </c>
      <c r="H84" s="2">
        <v>-1.04964690106924</v>
      </c>
      <c r="I84" s="1" t="s">
        <v>601</v>
      </c>
      <c r="J84" s="1" t="s">
        <v>602</v>
      </c>
      <c r="K84" s="1" t="s">
        <v>603</v>
      </c>
      <c r="L84" s="1" t="s">
        <v>604</v>
      </c>
      <c r="M84" s="1" t="s">
        <v>598</v>
      </c>
      <c r="N84" s="1">
        <v>5</v>
      </c>
      <c r="O84" s="1" t="s">
        <v>598</v>
      </c>
      <c r="P84" s="1">
        <v>1240070</v>
      </c>
      <c r="Q84" s="1" t="s">
        <v>39</v>
      </c>
      <c r="R84" s="1" t="s">
        <v>40</v>
      </c>
      <c r="S84" s="1" t="s">
        <v>605</v>
      </c>
      <c r="T84" s="1" t="s">
        <v>603</v>
      </c>
      <c r="U84" s="1" t="s">
        <v>603</v>
      </c>
      <c r="V84" s="1"/>
      <c r="W84" s="1">
        <v>972</v>
      </c>
      <c r="X84" s="1">
        <v>68448543</v>
      </c>
      <c r="Y84" s="1" t="s">
        <v>606</v>
      </c>
      <c r="Z84" s="1">
        <v>1240070</v>
      </c>
      <c r="AA84" s="1" t="s">
        <v>59</v>
      </c>
      <c r="AB84" s="1">
        <v>1162</v>
      </c>
      <c r="AC84" s="1" t="s">
        <v>607</v>
      </c>
      <c r="AD84" s="1" t="s">
        <v>45</v>
      </c>
      <c r="AE84" s="1" t="s">
        <v>608</v>
      </c>
      <c r="AF84" s="1" t="s">
        <v>609</v>
      </c>
      <c r="AG84" s="5" t="s">
        <v>610</v>
      </c>
      <c r="AH84" s="5" t="s">
        <v>611</v>
      </c>
      <c r="AI84" s="5" t="s">
        <v>612</v>
      </c>
      <c r="AJ84" s="1" t="s">
        <v>600</v>
      </c>
    </row>
    <row r="85" spans="1:36">
      <c r="A85" s="1" t="s">
        <v>1199</v>
      </c>
      <c r="B85" s="1" t="s">
        <v>570</v>
      </c>
      <c r="C85" s="1" t="s">
        <v>571</v>
      </c>
      <c r="D85" s="1" t="s">
        <v>572</v>
      </c>
      <c r="E85" s="4" t="str">
        <f t="shared" si="2"/>
        <v>NM_001556.1</v>
      </c>
      <c r="F85" s="2">
        <v>1.03817651073928</v>
      </c>
      <c r="G85" s="2">
        <v>-1.0768952073026501</v>
      </c>
      <c r="H85" s="2">
        <v>-1.0613141545896201</v>
      </c>
      <c r="I85" s="1" t="s">
        <v>162</v>
      </c>
      <c r="J85" s="1" t="s">
        <v>163</v>
      </c>
      <c r="K85" s="1" t="s">
        <v>573</v>
      </c>
      <c r="L85" s="1" t="s">
        <v>573</v>
      </c>
      <c r="M85" s="1" t="s">
        <v>570</v>
      </c>
      <c r="N85" s="1">
        <v>8</v>
      </c>
      <c r="O85" s="1" t="s">
        <v>570</v>
      </c>
      <c r="P85" s="1">
        <v>6660373</v>
      </c>
      <c r="Q85" s="1" t="s">
        <v>39</v>
      </c>
      <c r="R85" s="1" t="s">
        <v>40</v>
      </c>
      <c r="S85" s="1" t="s">
        <v>574</v>
      </c>
      <c r="T85" s="1" t="s">
        <v>573</v>
      </c>
      <c r="U85" s="1" t="s">
        <v>573</v>
      </c>
      <c r="V85" s="1"/>
      <c r="W85" s="1">
        <v>3551</v>
      </c>
      <c r="X85" s="1">
        <v>41352711</v>
      </c>
      <c r="Y85" s="1" t="s">
        <v>575</v>
      </c>
      <c r="Z85" s="1">
        <v>6660373</v>
      </c>
      <c r="AA85" s="1" t="s">
        <v>43</v>
      </c>
      <c r="AB85" s="1">
        <v>3606</v>
      </c>
      <c r="AC85" s="1" t="s">
        <v>1200</v>
      </c>
      <c r="AD85" s="1" t="s">
        <v>76</v>
      </c>
      <c r="AE85" s="1" t="s">
        <v>1201</v>
      </c>
      <c r="AF85" s="1" t="s">
        <v>578</v>
      </c>
      <c r="AG85" s="5" t="s">
        <v>579</v>
      </c>
      <c r="AH85" s="5" t="s">
        <v>580</v>
      </c>
      <c r="AI85" s="5" t="s">
        <v>581</v>
      </c>
      <c r="AJ85" s="1" t="s">
        <v>572</v>
      </c>
    </row>
    <row r="86" spans="1:36">
      <c r="A86" s="1" t="s">
        <v>667</v>
      </c>
      <c r="B86" s="1" t="s">
        <v>668</v>
      </c>
      <c r="C86" s="1" t="s">
        <v>669</v>
      </c>
      <c r="D86" s="1" t="s">
        <v>670</v>
      </c>
      <c r="E86" s="4" t="str">
        <f t="shared" si="2"/>
        <v>NM_000593.5</v>
      </c>
      <c r="F86" s="2">
        <v>1.03128978566697</v>
      </c>
      <c r="G86" s="2">
        <v>1.4667384666305301</v>
      </c>
      <c r="H86" s="2">
        <v>1.21781408925476</v>
      </c>
      <c r="I86" s="1" t="s">
        <v>671</v>
      </c>
      <c r="J86" s="1" t="s">
        <v>672</v>
      </c>
      <c r="K86" s="1" t="s">
        <v>673</v>
      </c>
      <c r="L86" s="1" t="s">
        <v>673</v>
      </c>
      <c r="M86" s="1" t="s">
        <v>668</v>
      </c>
      <c r="N86" s="1">
        <v>6</v>
      </c>
      <c r="O86" s="1" t="s">
        <v>668</v>
      </c>
      <c r="P86" s="1">
        <v>7330392</v>
      </c>
      <c r="Q86" s="1" t="s">
        <v>39</v>
      </c>
      <c r="R86" s="1" t="s">
        <v>40</v>
      </c>
      <c r="S86" s="1" t="s">
        <v>674</v>
      </c>
      <c r="T86" s="1" t="s">
        <v>673</v>
      </c>
      <c r="U86" s="1" t="s">
        <v>673</v>
      </c>
      <c r="V86" s="1"/>
      <c r="W86" s="1">
        <v>6890</v>
      </c>
      <c r="X86" s="1">
        <v>53759115</v>
      </c>
      <c r="Y86" s="1" t="s">
        <v>675</v>
      </c>
      <c r="Z86" s="1">
        <v>7330392</v>
      </c>
      <c r="AA86" s="1" t="s">
        <v>43</v>
      </c>
      <c r="AB86" s="1">
        <v>2779</v>
      </c>
      <c r="AC86" s="1" t="s">
        <v>676</v>
      </c>
      <c r="AD86" s="1" t="s">
        <v>45</v>
      </c>
      <c r="AE86" s="1" t="s">
        <v>677</v>
      </c>
      <c r="AF86" s="1" t="s">
        <v>678</v>
      </c>
      <c r="AG86" s="5" t="s">
        <v>679</v>
      </c>
      <c r="AH86" s="5" t="s">
        <v>680</v>
      </c>
      <c r="AI86" s="5" t="s">
        <v>681</v>
      </c>
      <c r="AJ86" s="1" t="s">
        <v>670</v>
      </c>
    </row>
    <row r="87" spans="1:36">
      <c r="A87" s="1" t="s">
        <v>625</v>
      </c>
      <c r="B87" s="1" t="s">
        <v>626</v>
      </c>
      <c r="C87" s="1" t="s">
        <v>627</v>
      </c>
      <c r="D87" s="1" t="s">
        <v>628</v>
      </c>
      <c r="E87" s="4" t="str">
        <f t="shared" si="2"/>
        <v>NM_032964.2</v>
      </c>
      <c r="F87" s="2">
        <v>1.0210595160235501</v>
      </c>
      <c r="G87" s="2">
        <v>-1.0919466459531399</v>
      </c>
      <c r="H87" s="2">
        <v>1.0265717023234999</v>
      </c>
      <c r="I87" s="1" t="s">
        <v>101</v>
      </c>
      <c r="J87" s="5" t="s">
        <v>132</v>
      </c>
      <c r="K87" s="1" t="s">
        <v>629</v>
      </c>
      <c r="L87" s="1" t="s">
        <v>630</v>
      </c>
      <c r="M87" s="1" t="s">
        <v>626</v>
      </c>
      <c r="N87" s="1"/>
      <c r="O87" s="1" t="s">
        <v>626</v>
      </c>
      <c r="P87" s="1">
        <v>380600</v>
      </c>
      <c r="Q87" s="1" t="s">
        <v>39</v>
      </c>
      <c r="R87" s="1" t="s">
        <v>40</v>
      </c>
      <c r="S87" s="1" t="s">
        <v>631</v>
      </c>
      <c r="T87" s="1" t="s">
        <v>629</v>
      </c>
      <c r="U87" s="1" t="s">
        <v>629</v>
      </c>
      <c r="V87" s="1"/>
      <c r="W87" s="1">
        <v>6359</v>
      </c>
      <c r="X87" s="1">
        <v>34335178</v>
      </c>
      <c r="Y87" s="1" t="s">
        <v>632</v>
      </c>
      <c r="Z87" s="1">
        <v>380600</v>
      </c>
      <c r="AA87" s="1" t="s">
        <v>59</v>
      </c>
      <c r="AB87" s="1">
        <v>997</v>
      </c>
      <c r="AC87" s="1" t="s">
        <v>633</v>
      </c>
      <c r="AD87" s="1"/>
      <c r="AE87" s="1"/>
      <c r="AF87" s="1" t="s">
        <v>138</v>
      </c>
      <c r="AG87" s="5" t="s">
        <v>634</v>
      </c>
      <c r="AH87" s="5" t="s">
        <v>635</v>
      </c>
      <c r="AI87" s="5" t="s">
        <v>636</v>
      </c>
      <c r="AJ87" s="1" t="s">
        <v>637</v>
      </c>
    </row>
    <row r="88" spans="1:36">
      <c r="A88" s="1" t="s">
        <v>825</v>
      </c>
      <c r="B88" s="1" t="s">
        <v>826</v>
      </c>
      <c r="C88" s="1" t="s">
        <v>827</v>
      </c>
      <c r="D88" s="1" t="s">
        <v>828</v>
      </c>
      <c r="E88" s="4" t="str">
        <f t="shared" si="2"/>
        <v>NM_000546.3</v>
      </c>
      <c r="F88" s="2">
        <v>1.01850266339754</v>
      </c>
      <c r="G88" s="2">
        <v>1.1444061149809599</v>
      </c>
      <c r="H88" s="2">
        <v>1.21775624022909</v>
      </c>
      <c r="I88" s="1" t="s">
        <v>470</v>
      </c>
      <c r="J88" s="5" t="s">
        <v>829</v>
      </c>
      <c r="K88" s="1" t="s">
        <v>830</v>
      </c>
      <c r="L88" s="1" t="s">
        <v>831</v>
      </c>
      <c r="M88" s="1" t="s">
        <v>826</v>
      </c>
      <c r="N88" s="1">
        <v>17</v>
      </c>
      <c r="O88" s="1" t="s">
        <v>826</v>
      </c>
      <c r="P88" s="1">
        <v>4180500</v>
      </c>
      <c r="Q88" s="1" t="s">
        <v>39</v>
      </c>
      <c r="R88" s="1" t="s">
        <v>40</v>
      </c>
      <c r="S88" s="1" t="s">
        <v>832</v>
      </c>
      <c r="T88" s="1" t="s">
        <v>830</v>
      </c>
      <c r="U88" s="1" t="s">
        <v>830</v>
      </c>
      <c r="V88" s="1"/>
      <c r="W88" s="1">
        <v>7157</v>
      </c>
      <c r="X88" s="1">
        <v>120407067</v>
      </c>
      <c r="Y88" s="1" t="s">
        <v>833</v>
      </c>
      <c r="Z88" s="1">
        <v>4180500</v>
      </c>
      <c r="AA88" s="1" t="s">
        <v>43</v>
      </c>
      <c r="AB88" s="1">
        <v>1820</v>
      </c>
      <c r="AC88" s="1" t="s">
        <v>834</v>
      </c>
      <c r="AD88" s="1" t="s">
        <v>45</v>
      </c>
      <c r="AE88" s="1" t="s">
        <v>835</v>
      </c>
      <c r="AF88" s="1" t="s">
        <v>836</v>
      </c>
      <c r="AG88" s="5" t="s">
        <v>837</v>
      </c>
      <c r="AH88" s="5" t="s">
        <v>838</v>
      </c>
      <c r="AI88" s="5" t="s">
        <v>839</v>
      </c>
      <c r="AJ88" s="1" t="s">
        <v>840</v>
      </c>
    </row>
    <row r="89" spans="1:36">
      <c r="A89" s="1" t="s">
        <v>613</v>
      </c>
      <c r="B89" s="1" t="s">
        <v>614</v>
      </c>
      <c r="C89" s="1" t="s">
        <v>615</v>
      </c>
      <c r="D89" s="1"/>
      <c r="E89" s="4" t="str">
        <f t="shared" si="2"/>
        <v>NM_000367.2</v>
      </c>
      <c r="F89" s="2">
        <v>1.0055306553297401</v>
      </c>
      <c r="G89" s="2">
        <v>1.0998920305505</v>
      </c>
      <c r="H89" s="2">
        <v>1.1951815728440001</v>
      </c>
      <c r="I89" s="1" t="s">
        <v>146</v>
      </c>
      <c r="J89" s="1" t="s">
        <v>147</v>
      </c>
      <c r="K89" s="1" t="s">
        <v>616</v>
      </c>
      <c r="L89" s="1" t="s">
        <v>616</v>
      </c>
      <c r="M89" s="1" t="s">
        <v>614</v>
      </c>
      <c r="N89" s="1">
        <v>6</v>
      </c>
      <c r="O89" s="1" t="s">
        <v>614</v>
      </c>
      <c r="P89" s="1">
        <v>840014</v>
      </c>
      <c r="Q89" s="1" t="s">
        <v>39</v>
      </c>
      <c r="R89" s="1" t="s">
        <v>40</v>
      </c>
      <c r="S89" s="1" t="s">
        <v>617</v>
      </c>
      <c r="T89" s="1" t="s">
        <v>616</v>
      </c>
      <c r="U89" s="1" t="s">
        <v>616</v>
      </c>
      <c r="V89" s="1"/>
      <c r="W89" s="1">
        <v>7172</v>
      </c>
      <c r="X89" s="1">
        <v>62953142</v>
      </c>
      <c r="Y89" s="1" t="s">
        <v>618</v>
      </c>
      <c r="Z89" s="1">
        <v>840014</v>
      </c>
      <c r="AA89" s="1" t="s">
        <v>43</v>
      </c>
      <c r="AB89" s="1">
        <v>3040</v>
      </c>
      <c r="AC89" s="1" t="s">
        <v>619</v>
      </c>
      <c r="AD89" s="1" t="s">
        <v>45</v>
      </c>
      <c r="AE89" s="1" t="s">
        <v>620</v>
      </c>
      <c r="AF89" s="1" t="s">
        <v>621</v>
      </c>
      <c r="AG89" s="1" t="s">
        <v>622</v>
      </c>
      <c r="AH89" s="5" t="s">
        <v>623</v>
      </c>
      <c r="AI89" s="5" t="s">
        <v>624</v>
      </c>
      <c r="AJ89" s="1" t="s">
        <v>146</v>
      </c>
    </row>
    <row r="90" spans="1:36">
      <c r="A90" s="1" t="s">
        <v>234</v>
      </c>
      <c r="B90" s="1" t="s">
        <v>235</v>
      </c>
      <c r="C90" s="1" t="s">
        <v>236</v>
      </c>
      <c r="D90" s="1" t="s">
        <v>237</v>
      </c>
      <c r="E90" s="4" t="str">
        <f t="shared" si="2"/>
        <v>NM_004324.3</v>
      </c>
      <c r="F90" s="2">
        <v>1.0025614539132801</v>
      </c>
      <c r="G90" s="2">
        <v>-1.0192650598948001</v>
      </c>
      <c r="H90" s="2">
        <v>-1.03423619533768</v>
      </c>
      <c r="I90" s="1" t="s">
        <v>54</v>
      </c>
      <c r="J90" s="1" t="s">
        <v>238</v>
      </c>
      <c r="K90" s="1" t="s">
        <v>239</v>
      </c>
      <c r="L90" s="1" t="s">
        <v>239</v>
      </c>
      <c r="M90" s="1" t="s">
        <v>235</v>
      </c>
      <c r="N90" s="1">
        <v>19</v>
      </c>
      <c r="O90" s="1" t="s">
        <v>235</v>
      </c>
      <c r="P90" s="1">
        <v>7550110</v>
      </c>
      <c r="Q90" s="1" t="s">
        <v>39</v>
      </c>
      <c r="R90" s="1" t="s">
        <v>40</v>
      </c>
      <c r="S90" s="1" t="s">
        <v>240</v>
      </c>
      <c r="T90" s="1" t="s">
        <v>239</v>
      </c>
      <c r="U90" s="1" t="s">
        <v>239</v>
      </c>
      <c r="V90" s="1"/>
      <c r="W90" s="1">
        <v>581</v>
      </c>
      <c r="X90" s="1">
        <v>34335114</v>
      </c>
      <c r="Y90" s="1" t="s">
        <v>241</v>
      </c>
      <c r="Z90" s="1">
        <v>7550110</v>
      </c>
      <c r="AA90" s="1" t="s">
        <v>242</v>
      </c>
      <c r="AB90" s="1">
        <v>819</v>
      </c>
      <c r="AC90" s="1" t="s">
        <v>243</v>
      </c>
      <c r="AD90" s="1" t="s">
        <v>76</v>
      </c>
      <c r="AE90" s="1" t="s">
        <v>244</v>
      </c>
      <c r="AF90" s="1" t="s">
        <v>245</v>
      </c>
      <c r="AG90" s="5" t="s">
        <v>246</v>
      </c>
      <c r="AH90" s="5" t="s">
        <v>247</v>
      </c>
      <c r="AI90" s="5" t="s">
        <v>248</v>
      </c>
      <c r="AJ90" s="1" t="s">
        <v>237</v>
      </c>
    </row>
    <row r="91" spans="1:36">
      <c r="A91" s="1" t="s">
        <v>387</v>
      </c>
      <c r="B91" s="1" t="s">
        <v>388</v>
      </c>
      <c r="C91" s="1" t="s">
        <v>389</v>
      </c>
      <c r="D91" s="1" t="s">
        <v>390</v>
      </c>
      <c r="E91" s="4" t="str">
        <f t="shared" si="2"/>
        <v>NM_021975.2</v>
      </c>
      <c r="F91" s="2">
        <v>-1.01325302105263</v>
      </c>
      <c r="G91" s="2">
        <v>1.04877619962697</v>
      </c>
      <c r="H91" s="2">
        <v>1.0769048061411099</v>
      </c>
      <c r="I91" s="1" t="s">
        <v>391</v>
      </c>
      <c r="J91" s="5" t="s">
        <v>392</v>
      </c>
      <c r="K91" s="1" t="s">
        <v>393</v>
      </c>
      <c r="L91" s="1" t="s">
        <v>393</v>
      </c>
      <c r="M91" s="1" t="s">
        <v>388</v>
      </c>
      <c r="N91" s="1">
        <v>11</v>
      </c>
      <c r="O91" s="1" t="s">
        <v>388</v>
      </c>
      <c r="P91" s="1">
        <v>5490750</v>
      </c>
      <c r="Q91" s="1" t="s">
        <v>39</v>
      </c>
      <c r="R91" s="1" t="s">
        <v>40</v>
      </c>
      <c r="S91" s="1" t="s">
        <v>394</v>
      </c>
      <c r="T91" s="1" t="s">
        <v>393</v>
      </c>
      <c r="U91" s="1" t="s">
        <v>393</v>
      </c>
      <c r="V91" s="1"/>
      <c r="W91" s="1">
        <v>5970</v>
      </c>
      <c r="X91" s="1">
        <v>46430498</v>
      </c>
      <c r="Y91" s="1" t="s">
        <v>395</v>
      </c>
      <c r="Z91" s="1">
        <v>5490750</v>
      </c>
      <c r="AA91" s="1" t="s">
        <v>43</v>
      </c>
      <c r="AB91" s="1">
        <v>1516</v>
      </c>
      <c r="AC91" s="1" t="s">
        <v>396</v>
      </c>
      <c r="AD91" s="1" t="s">
        <v>45</v>
      </c>
      <c r="AE91" s="1" t="s">
        <v>397</v>
      </c>
      <c r="AF91" s="1" t="s">
        <v>398</v>
      </c>
      <c r="AG91" s="5" t="s">
        <v>399</v>
      </c>
      <c r="AH91" s="5" t="s">
        <v>400</v>
      </c>
      <c r="AI91" s="5" t="s">
        <v>401</v>
      </c>
      <c r="AJ91" s="1" t="s">
        <v>390</v>
      </c>
    </row>
    <row r="92" spans="1:36">
      <c r="A92" s="1" t="s">
        <v>189</v>
      </c>
      <c r="B92" s="1" t="s">
        <v>190</v>
      </c>
      <c r="C92" s="1" t="s">
        <v>191</v>
      </c>
      <c r="D92" s="1" t="s">
        <v>192</v>
      </c>
      <c r="E92" s="4" t="str">
        <f t="shared" si="2"/>
        <v>NM_000852.2</v>
      </c>
      <c r="F92" s="2">
        <v>-1.0132835951080801</v>
      </c>
      <c r="G92" s="2">
        <v>1.0483508665871299</v>
      </c>
      <c r="H92" s="2">
        <v>1.14654958246787</v>
      </c>
      <c r="I92" s="1" t="s">
        <v>193</v>
      </c>
      <c r="J92" s="1" t="s">
        <v>194</v>
      </c>
      <c r="K92" s="1" t="s">
        <v>195</v>
      </c>
      <c r="L92" s="1" t="s">
        <v>195</v>
      </c>
      <c r="M92" s="1" t="s">
        <v>190</v>
      </c>
      <c r="N92" s="1">
        <v>11</v>
      </c>
      <c r="O92" s="1" t="s">
        <v>190</v>
      </c>
      <c r="P92" s="1">
        <v>830047</v>
      </c>
      <c r="Q92" s="1" t="s">
        <v>39</v>
      </c>
      <c r="R92" s="1" t="s">
        <v>40</v>
      </c>
      <c r="S92" s="1" t="s">
        <v>196</v>
      </c>
      <c r="T92" s="1" t="s">
        <v>195</v>
      </c>
      <c r="U92" s="1" t="s">
        <v>195</v>
      </c>
      <c r="V92" s="1"/>
      <c r="W92" s="1">
        <v>2950</v>
      </c>
      <c r="X92" s="1">
        <v>6552334</v>
      </c>
      <c r="Y92" s="1" t="s">
        <v>197</v>
      </c>
      <c r="Z92" s="1">
        <v>830047</v>
      </c>
      <c r="AA92" s="1" t="s">
        <v>43</v>
      </c>
      <c r="AB92" s="1">
        <v>606</v>
      </c>
      <c r="AC92" s="1" t="s">
        <v>198</v>
      </c>
      <c r="AD92" s="1" t="s">
        <v>76</v>
      </c>
      <c r="AE92" s="1" t="s">
        <v>199</v>
      </c>
      <c r="AF92" s="1" t="s">
        <v>200</v>
      </c>
      <c r="AG92" s="1" t="s">
        <v>201</v>
      </c>
      <c r="AH92" s="5" t="s">
        <v>202</v>
      </c>
      <c r="AI92" s="5" t="s">
        <v>203</v>
      </c>
      <c r="AJ92" s="1" t="s">
        <v>192</v>
      </c>
    </row>
    <row r="93" spans="1:36">
      <c r="A93" s="1" t="s">
        <v>1190</v>
      </c>
      <c r="B93" s="1" t="s">
        <v>527</v>
      </c>
      <c r="C93" s="1" t="s">
        <v>1191</v>
      </c>
      <c r="D93" s="1" t="s">
        <v>542</v>
      </c>
      <c r="E93" s="4" t="str">
        <f t="shared" si="2"/>
        <v>NM_002160.1</v>
      </c>
      <c r="F93" s="2">
        <v>-1.0316463831377201</v>
      </c>
      <c r="G93" s="2">
        <v>-1.01096692578061</v>
      </c>
      <c r="H93" s="2">
        <v>-1.08721974066912</v>
      </c>
      <c r="I93" s="1" t="s">
        <v>530</v>
      </c>
      <c r="J93" s="1" t="s">
        <v>531</v>
      </c>
      <c r="K93" s="1" t="s">
        <v>533</v>
      </c>
      <c r="L93" s="1" t="s">
        <v>533</v>
      </c>
      <c r="M93" s="1" t="s">
        <v>527</v>
      </c>
      <c r="N93" s="1">
        <v>9</v>
      </c>
      <c r="O93" s="1" t="s">
        <v>527</v>
      </c>
      <c r="P93" s="1">
        <v>6940102</v>
      </c>
      <c r="Q93" s="1" t="s">
        <v>39</v>
      </c>
      <c r="R93" s="1" t="s">
        <v>40</v>
      </c>
      <c r="S93" s="1" t="s">
        <v>1192</v>
      </c>
      <c r="T93" s="1" t="s">
        <v>533</v>
      </c>
      <c r="U93" s="1" t="s">
        <v>533</v>
      </c>
      <c r="V93" s="1"/>
      <c r="W93" s="1">
        <v>3371</v>
      </c>
      <c r="X93" s="1">
        <v>4504548</v>
      </c>
      <c r="Y93" s="1" t="s">
        <v>1193</v>
      </c>
      <c r="Z93" s="1">
        <v>6940102</v>
      </c>
      <c r="AA93" s="1" t="s">
        <v>43</v>
      </c>
      <c r="AB93" s="1">
        <v>7221</v>
      </c>
      <c r="AC93" s="1" t="s">
        <v>1194</v>
      </c>
      <c r="AD93" s="1" t="s">
        <v>45</v>
      </c>
      <c r="AE93" s="1" t="s">
        <v>1195</v>
      </c>
      <c r="AF93" s="1" t="s">
        <v>538</v>
      </c>
      <c r="AG93" s="5" t="s">
        <v>539</v>
      </c>
      <c r="AH93" s="5" t="s">
        <v>540</v>
      </c>
      <c r="AI93" s="5" t="s">
        <v>541</v>
      </c>
      <c r="AJ93" s="1" t="s">
        <v>542</v>
      </c>
    </row>
    <row r="94" spans="1:36">
      <c r="A94" s="1" t="s">
        <v>1278</v>
      </c>
      <c r="B94" s="1" t="s">
        <v>986</v>
      </c>
      <c r="C94" s="1" t="s">
        <v>1279</v>
      </c>
      <c r="D94" s="1" t="s">
        <v>988</v>
      </c>
      <c r="E94" s="4" t="str">
        <f t="shared" si="2"/>
        <v>NM_000657.2</v>
      </c>
      <c r="F94" s="2">
        <v>-1.0385221176243999</v>
      </c>
      <c r="G94" s="2">
        <v>-1.3257850466269501</v>
      </c>
      <c r="H94" s="2">
        <v>1.0210142924697001</v>
      </c>
      <c r="I94" s="1" t="s">
        <v>54</v>
      </c>
      <c r="J94" s="1" t="s">
        <v>989</v>
      </c>
      <c r="K94" s="1" t="s">
        <v>1280</v>
      </c>
      <c r="L94" s="1" t="s">
        <v>1280</v>
      </c>
      <c r="M94" s="1" t="s">
        <v>986</v>
      </c>
      <c r="N94" s="1">
        <v>18</v>
      </c>
      <c r="O94" s="1" t="s">
        <v>986</v>
      </c>
      <c r="P94" s="1">
        <v>4070735</v>
      </c>
      <c r="Q94" s="1" t="s">
        <v>39</v>
      </c>
      <c r="R94" s="1" t="s">
        <v>40</v>
      </c>
      <c r="S94" s="1" t="s">
        <v>1281</v>
      </c>
      <c r="T94" s="1" t="s">
        <v>1280</v>
      </c>
      <c r="U94" s="1" t="s">
        <v>1280</v>
      </c>
      <c r="V94" s="1"/>
      <c r="W94" s="1">
        <v>596</v>
      </c>
      <c r="X94" s="1">
        <v>72198345</v>
      </c>
      <c r="Y94" s="1" t="s">
        <v>1282</v>
      </c>
      <c r="Z94" s="1">
        <v>4070735</v>
      </c>
      <c r="AA94" s="1" t="s">
        <v>59</v>
      </c>
      <c r="AB94" s="1">
        <v>998</v>
      </c>
      <c r="AC94" s="1" t="s">
        <v>1283</v>
      </c>
      <c r="AD94" s="1" t="s">
        <v>45</v>
      </c>
      <c r="AE94" s="1" t="s">
        <v>1284</v>
      </c>
      <c r="AF94" s="1" t="s">
        <v>995</v>
      </c>
      <c r="AG94" s="5" t="s">
        <v>996</v>
      </c>
      <c r="AH94" s="5" t="s">
        <v>997</v>
      </c>
      <c r="AI94" s="5" t="s">
        <v>998</v>
      </c>
      <c r="AJ94" s="1" t="s">
        <v>988</v>
      </c>
    </row>
    <row r="95" spans="1:36">
      <c r="A95" s="1" t="s">
        <v>709</v>
      </c>
      <c r="B95" s="1" t="s">
        <v>710</v>
      </c>
      <c r="C95" s="1" t="s">
        <v>711</v>
      </c>
      <c r="D95" s="1" t="s">
        <v>712</v>
      </c>
      <c r="E95" s="4" t="str">
        <f t="shared" si="2"/>
        <v>NM_002199.3</v>
      </c>
      <c r="F95" s="2">
        <v>-1.0530226525486801</v>
      </c>
      <c r="G95" s="2">
        <v>1.0515082296514799</v>
      </c>
      <c r="H95" s="2">
        <v>-1.01603968702289</v>
      </c>
      <c r="I95" s="1" t="s">
        <v>391</v>
      </c>
      <c r="J95" s="1" t="s">
        <v>420</v>
      </c>
      <c r="K95" s="1" t="s">
        <v>713</v>
      </c>
      <c r="L95" s="1" t="s">
        <v>714</v>
      </c>
      <c r="M95" s="1" t="s">
        <v>710</v>
      </c>
      <c r="N95" s="1">
        <v>4</v>
      </c>
      <c r="O95" s="1" t="s">
        <v>710</v>
      </c>
      <c r="P95" s="1">
        <v>580722</v>
      </c>
      <c r="Q95" s="1" t="s">
        <v>39</v>
      </c>
      <c r="R95" s="1" t="s">
        <v>40</v>
      </c>
      <c r="S95" s="1" t="s">
        <v>715</v>
      </c>
      <c r="T95" s="1" t="s">
        <v>713</v>
      </c>
      <c r="U95" s="1" t="s">
        <v>713</v>
      </c>
      <c r="V95" s="1"/>
      <c r="W95" s="1">
        <v>3660</v>
      </c>
      <c r="X95" s="1">
        <v>153082751</v>
      </c>
      <c r="Y95" s="1" t="s">
        <v>716</v>
      </c>
      <c r="Z95" s="1">
        <v>580722</v>
      </c>
      <c r="AA95" s="1" t="s">
        <v>43</v>
      </c>
      <c r="AB95" s="1">
        <v>1706</v>
      </c>
      <c r="AC95" s="1" t="s">
        <v>717</v>
      </c>
      <c r="AD95" s="1" t="s">
        <v>45</v>
      </c>
      <c r="AE95" s="1" t="s">
        <v>718</v>
      </c>
      <c r="AF95" s="1" t="s">
        <v>719</v>
      </c>
      <c r="AG95" s="5" t="s">
        <v>720</v>
      </c>
      <c r="AH95" s="5" t="s">
        <v>721</v>
      </c>
      <c r="AI95" s="5" t="s">
        <v>722</v>
      </c>
      <c r="AJ95" s="1" t="s">
        <v>723</v>
      </c>
    </row>
    <row r="96" spans="1:36">
      <c r="A96" s="1" t="s">
        <v>1159</v>
      </c>
      <c r="B96" s="1" t="s">
        <v>710</v>
      </c>
      <c r="C96" s="1" t="s">
        <v>711</v>
      </c>
      <c r="D96" s="1" t="s">
        <v>712</v>
      </c>
      <c r="E96" s="4" t="str">
        <f t="shared" si="2"/>
        <v>NM_002199.2</v>
      </c>
      <c r="F96" s="2">
        <v>-1.06969553563245</v>
      </c>
      <c r="G96" s="2">
        <v>1.1324033521000401</v>
      </c>
      <c r="H96" s="2">
        <v>1.0064730345178401</v>
      </c>
      <c r="I96" s="1" t="s">
        <v>391</v>
      </c>
      <c r="J96" s="1" t="s">
        <v>420</v>
      </c>
      <c r="K96" s="1" t="s">
        <v>714</v>
      </c>
      <c r="L96" s="1" t="s">
        <v>714</v>
      </c>
      <c r="M96" s="1" t="s">
        <v>710</v>
      </c>
      <c r="N96" s="1">
        <v>4</v>
      </c>
      <c r="O96" s="1" t="s">
        <v>710</v>
      </c>
      <c r="P96" s="1">
        <v>1450246</v>
      </c>
      <c r="Q96" s="1" t="s">
        <v>39</v>
      </c>
      <c r="R96" s="1" t="s">
        <v>40</v>
      </c>
      <c r="S96" s="1" t="s">
        <v>1160</v>
      </c>
      <c r="T96" s="1" t="s">
        <v>714</v>
      </c>
      <c r="U96" s="1" t="s">
        <v>714</v>
      </c>
      <c r="V96" s="1"/>
      <c r="W96" s="1">
        <v>3660</v>
      </c>
      <c r="X96" s="1">
        <v>4755144</v>
      </c>
      <c r="Y96" s="1" t="s">
        <v>1161</v>
      </c>
      <c r="Z96" s="1">
        <v>1450246</v>
      </c>
      <c r="AA96" s="1" t="s">
        <v>43</v>
      </c>
      <c r="AB96" s="1">
        <v>1818</v>
      </c>
      <c r="AC96" s="1" t="s">
        <v>1162</v>
      </c>
      <c r="AD96" s="1" t="s">
        <v>45</v>
      </c>
      <c r="AE96" s="1" t="s">
        <v>1163</v>
      </c>
      <c r="AF96" s="1" t="s">
        <v>719</v>
      </c>
      <c r="AG96" s="5" t="s">
        <v>720</v>
      </c>
      <c r="AH96" s="5" t="s">
        <v>721</v>
      </c>
      <c r="AI96" s="5" t="s">
        <v>722</v>
      </c>
      <c r="AJ96" s="1" t="s">
        <v>1164</v>
      </c>
    </row>
    <row r="97" spans="1:36">
      <c r="A97" s="1" t="s">
        <v>696</v>
      </c>
      <c r="B97" s="1" t="s">
        <v>697</v>
      </c>
      <c r="C97" s="1" t="s">
        <v>698</v>
      </c>
      <c r="D97" s="1" t="s">
        <v>699</v>
      </c>
      <c r="E97" s="4" t="str">
        <f t="shared" si="2"/>
        <v>NM_002460.1</v>
      </c>
      <c r="F97" s="2">
        <v>-1.0725878173972601</v>
      </c>
      <c r="G97" s="2">
        <v>1.07625083474407</v>
      </c>
      <c r="H97" s="2">
        <v>1.16464197463173</v>
      </c>
      <c r="I97" s="1" t="s">
        <v>391</v>
      </c>
      <c r="J97" s="1" t="s">
        <v>420</v>
      </c>
      <c r="K97" s="1" t="s">
        <v>700</v>
      </c>
      <c r="L97" s="1" t="s">
        <v>700</v>
      </c>
      <c r="M97" s="1" t="s">
        <v>697</v>
      </c>
      <c r="N97" s="1">
        <v>6</v>
      </c>
      <c r="O97" s="1" t="s">
        <v>697</v>
      </c>
      <c r="P97" s="1">
        <v>6980370</v>
      </c>
      <c r="Q97" s="1" t="s">
        <v>39</v>
      </c>
      <c r="R97" s="1" t="s">
        <v>40</v>
      </c>
      <c r="S97" s="1" t="s">
        <v>701</v>
      </c>
      <c r="T97" s="1" t="s">
        <v>700</v>
      </c>
      <c r="U97" s="1" t="s">
        <v>700</v>
      </c>
      <c r="V97" s="1"/>
      <c r="W97" s="1">
        <v>3662</v>
      </c>
      <c r="X97" s="1">
        <v>4505286</v>
      </c>
      <c r="Y97" s="1" t="s">
        <v>702</v>
      </c>
      <c r="Z97" s="1">
        <v>6980370</v>
      </c>
      <c r="AA97" s="1" t="s">
        <v>43</v>
      </c>
      <c r="AB97" s="1">
        <v>4986</v>
      </c>
      <c r="AC97" s="1" t="s">
        <v>703</v>
      </c>
      <c r="AD97" s="1" t="s">
        <v>76</v>
      </c>
      <c r="AE97" s="1" t="s">
        <v>704</v>
      </c>
      <c r="AF97" s="1" t="s">
        <v>705</v>
      </c>
      <c r="AG97" s="5" t="s">
        <v>706</v>
      </c>
      <c r="AH97" s="5" t="s">
        <v>707</v>
      </c>
      <c r="AI97" s="5" t="s">
        <v>708</v>
      </c>
      <c r="AJ97" s="1" t="s">
        <v>699</v>
      </c>
    </row>
    <row r="98" spans="1:36">
      <c r="A98" s="1" t="s">
        <v>653</v>
      </c>
      <c r="B98" s="1" t="s">
        <v>654</v>
      </c>
      <c r="C98" s="1" t="s">
        <v>655</v>
      </c>
      <c r="D98" s="1" t="s">
        <v>656</v>
      </c>
      <c r="E98" s="4" t="str">
        <f t="shared" si="2"/>
        <v>NM_000674.1</v>
      </c>
      <c r="F98" s="2">
        <v>-1.0733359479893401</v>
      </c>
      <c r="G98" s="2">
        <v>-1.2336650207172299</v>
      </c>
      <c r="H98" s="2">
        <v>-1.1892398105033899</v>
      </c>
      <c r="I98" s="1" t="s">
        <v>642</v>
      </c>
      <c r="J98" s="5" t="s">
        <v>657</v>
      </c>
      <c r="K98" s="1" t="s">
        <v>658</v>
      </c>
      <c r="L98" s="1" t="s">
        <v>658</v>
      </c>
      <c r="M98" s="1" t="s">
        <v>654</v>
      </c>
      <c r="N98" s="1">
        <v>1</v>
      </c>
      <c r="O98" s="1" t="s">
        <v>654</v>
      </c>
      <c r="P98" s="1">
        <v>4060519</v>
      </c>
      <c r="Q98" s="1" t="s">
        <v>39</v>
      </c>
      <c r="R98" s="1" t="s">
        <v>40</v>
      </c>
      <c r="S98" s="1" t="s">
        <v>659</v>
      </c>
      <c r="T98" s="1" t="s">
        <v>658</v>
      </c>
      <c r="U98" s="1" t="s">
        <v>658</v>
      </c>
      <c r="V98" s="1"/>
      <c r="W98" s="1">
        <v>134</v>
      </c>
      <c r="X98" s="1">
        <v>4501946</v>
      </c>
      <c r="Y98" s="1" t="s">
        <v>660</v>
      </c>
      <c r="Z98" s="1">
        <v>4060519</v>
      </c>
      <c r="AA98" s="1" t="s">
        <v>43</v>
      </c>
      <c r="AB98" s="1">
        <v>2817</v>
      </c>
      <c r="AC98" s="1" t="s">
        <v>661</v>
      </c>
      <c r="AD98" s="1" t="s">
        <v>76</v>
      </c>
      <c r="AE98" s="1" t="s">
        <v>662</v>
      </c>
      <c r="AF98" s="1" t="s">
        <v>663</v>
      </c>
      <c r="AG98" s="5" t="s">
        <v>664</v>
      </c>
      <c r="AH98" s="5" t="s">
        <v>665</v>
      </c>
      <c r="AI98" s="5" t="s">
        <v>666</v>
      </c>
      <c r="AJ98" s="1" t="s">
        <v>656</v>
      </c>
    </row>
    <row r="99" spans="1:36">
      <c r="A99" s="1" t="s">
        <v>736</v>
      </c>
      <c r="B99" s="1" t="s">
        <v>737</v>
      </c>
      <c r="C99" s="1" t="s">
        <v>738</v>
      </c>
      <c r="D99" s="1" t="s">
        <v>739</v>
      </c>
      <c r="E99" s="4" t="str">
        <f t="shared" ref="E99:E109" si="3">HYPERLINK("http://www.ncbi.nlm.nih.gov/entrez/query.fcgi?db=Nucleotide&amp;cmd=search&amp;term="&amp;K99,K99)</f>
        <v>NM_001078.2</v>
      </c>
      <c r="F99" s="2">
        <v>-1.16253716493087</v>
      </c>
      <c r="G99" s="2">
        <v>1.1532839943987301</v>
      </c>
      <c r="H99" s="2">
        <v>1.16726632749819</v>
      </c>
      <c r="I99" s="1" t="s">
        <v>740</v>
      </c>
      <c r="J99" s="1" t="s">
        <v>741</v>
      </c>
      <c r="K99" s="1" t="s">
        <v>742</v>
      </c>
      <c r="L99" s="1" t="s">
        <v>742</v>
      </c>
      <c r="M99" s="1" t="s">
        <v>737</v>
      </c>
      <c r="N99" s="1">
        <v>1</v>
      </c>
      <c r="O99" s="1" t="s">
        <v>737</v>
      </c>
      <c r="P99" s="1">
        <v>4290390</v>
      </c>
      <c r="Q99" s="1" t="s">
        <v>39</v>
      </c>
      <c r="R99" s="1" t="s">
        <v>40</v>
      </c>
      <c r="S99" s="1" t="s">
        <v>743</v>
      </c>
      <c r="T99" s="1" t="s">
        <v>742</v>
      </c>
      <c r="U99" s="1" t="s">
        <v>742</v>
      </c>
      <c r="V99" s="1"/>
      <c r="W99" s="1">
        <v>7412</v>
      </c>
      <c r="X99" s="1">
        <v>18201907</v>
      </c>
      <c r="Y99" s="1" t="s">
        <v>744</v>
      </c>
      <c r="Z99" s="1">
        <v>4290390</v>
      </c>
      <c r="AA99" s="1" t="s">
        <v>59</v>
      </c>
      <c r="AB99" s="1">
        <v>2520</v>
      </c>
      <c r="AC99" s="1" t="s">
        <v>745</v>
      </c>
      <c r="AD99" s="1" t="s">
        <v>76</v>
      </c>
      <c r="AE99" s="1" t="s">
        <v>746</v>
      </c>
      <c r="AF99" s="1" t="s">
        <v>747</v>
      </c>
      <c r="AG99" s="5" t="s">
        <v>748</v>
      </c>
      <c r="AH99" s="5" t="s">
        <v>749</v>
      </c>
      <c r="AI99" s="1" t="s">
        <v>750</v>
      </c>
      <c r="AJ99" s="1" t="s">
        <v>739</v>
      </c>
    </row>
    <row r="100" spans="1:36">
      <c r="A100" s="1" t="s">
        <v>249</v>
      </c>
      <c r="B100" s="1" t="s">
        <v>250</v>
      </c>
      <c r="C100" s="1" t="s">
        <v>251</v>
      </c>
      <c r="D100" s="1" t="s">
        <v>252</v>
      </c>
      <c r="E100" s="4" t="str">
        <f t="shared" si="3"/>
        <v>NM_001006658.1</v>
      </c>
      <c r="F100" s="2">
        <v>-1.23804083608381</v>
      </c>
      <c r="G100" s="2">
        <v>1.17812683949472</v>
      </c>
      <c r="H100" s="2">
        <v>1.2146825629293201</v>
      </c>
      <c r="I100" s="1" t="s">
        <v>253</v>
      </c>
      <c r="J100" s="1" t="s">
        <v>254</v>
      </c>
      <c r="K100" s="1" t="s">
        <v>255</v>
      </c>
      <c r="L100" s="1" t="s">
        <v>256</v>
      </c>
      <c r="M100" s="1" t="s">
        <v>250</v>
      </c>
      <c r="N100" s="1">
        <v>1</v>
      </c>
      <c r="O100" s="1" t="s">
        <v>250</v>
      </c>
      <c r="P100" s="1">
        <v>1030450</v>
      </c>
      <c r="Q100" s="1" t="s">
        <v>39</v>
      </c>
      <c r="R100" s="1" t="s">
        <v>40</v>
      </c>
      <c r="S100" s="1" t="s">
        <v>257</v>
      </c>
      <c r="T100" s="1" t="s">
        <v>255</v>
      </c>
      <c r="U100" s="1" t="s">
        <v>255</v>
      </c>
      <c r="V100" s="1"/>
      <c r="W100" s="1">
        <v>1380</v>
      </c>
      <c r="X100" s="1">
        <v>54792122</v>
      </c>
      <c r="Y100" s="1" t="s">
        <v>258</v>
      </c>
      <c r="Z100" s="1">
        <v>1030450</v>
      </c>
      <c r="AA100" s="1" t="s">
        <v>59</v>
      </c>
      <c r="AB100" s="1">
        <v>3583</v>
      </c>
      <c r="AC100" s="1" t="s">
        <v>259</v>
      </c>
      <c r="AD100" s="1" t="s">
        <v>76</v>
      </c>
      <c r="AE100" s="1" t="s">
        <v>260</v>
      </c>
      <c r="AF100" s="1" t="s">
        <v>261</v>
      </c>
      <c r="AG100" s="5" t="s">
        <v>262</v>
      </c>
      <c r="AH100" s="5" t="s">
        <v>263</v>
      </c>
      <c r="AI100" s="5" t="s">
        <v>264</v>
      </c>
      <c r="AJ100" s="1" t="s">
        <v>252</v>
      </c>
    </row>
    <row r="101" spans="1:36">
      <c r="A101" s="1" t="s">
        <v>204</v>
      </c>
      <c r="B101" s="1" t="s">
        <v>205</v>
      </c>
      <c r="C101" s="1" t="s">
        <v>206</v>
      </c>
      <c r="D101" s="1" t="s">
        <v>207</v>
      </c>
      <c r="E101" s="4" t="str">
        <f t="shared" si="3"/>
        <v>NM_002467.3</v>
      </c>
      <c r="F101" s="2">
        <v>-1.2692218076724699</v>
      </c>
      <c r="G101" s="2">
        <v>-1.3533631972703899</v>
      </c>
      <c r="H101" s="2">
        <v>1.0374712406665201</v>
      </c>
      <c r="I101" s="1" t="s">
        <v>208</v>
      </c>
      <c r="J101" s="1" t="s">
        <v>209</v>
      </c>
      <c r="K101" s="1" t="s">
        <v>210</v>
      </c>
      <c r="L101" s="1" t="s">
        <v>210</v>
      </c>
      <c r="M101" s="1" t="s">
        <v>205</v>
      </c>
      <c r="N101" s="1">
        <v>8</v>
      </c>
      <c r="O101" s="1" t="s">
        <v>205</v>
      </c>
      <c r="P101" s="1">
        <v>6270646</v>
      </c>
      <c r="Q101" s="1" t="s">
        <v>39</v>
      </c>
      <c r="R101" s="1" t="s">
        <v>40</v>
      </c>
      <c r="S101" s="1" t="s">
        <v>211</v>
      </c>
      <c r="T101" s="1" t="s">
        <v>210</v>
      </c>
      <c r="U101" s="1" t="s">
        <v>210</v>
      </c>
      <c r="V101" s="1"/>
      <c r="W101" s="1">
        <v>4609</v>
      </c>
      <c r="X101" s="1">
        <v>71774082</v>
      </c>
      <c r="Y101" s="1" t="s">
        <v>212</v>
      </c>
      <c r="Z101" s="1">
        <v>6270646</v>
      </c>
      <c r="AA101" s="1" t="s">
        <v>43</v>
      </c>
      <c r="AB101" s="1">
        <v>1697</v>
      </c>
      <c r="AC101" s="1" t="s">
        <v>213</v>
      </c>
      <c r="AD101" s="1" t="s">
        <v>76</v>
      </c>
      <c r="AE101" s="1" t="s">
        <v>214</v>
      </c>
      <c r="AF101" s="1" t="s">
        <v>215</v>
      </c>
      <c r="AG101" s="5" t="s">
        <v>216</v>
      </c>
      <c r="AH101" s="5" t="s">
        <v>217</v>
      </c>
      <c r="AI101" s="5" t="s">
        <v>218</v>
      </c>
      <c r="AJ101" s="1" t="s">
        <v>207</v>
      </c>
    </row>
    <row r="102" spans="1:36">
      <c r="A102" s="1" t="s">
        <v>1183</v>
      </c>
      <c r="B102" s="1" t="s">
        <v>205</v>
      </c>
      <c r="C102" s="1" t="s">
        <v>206</v>
      </c>
      <c r="D102" s="1" t="s">
        <v>207</v>
      </c>
      <c r="E102" s="4" t="str">
        <f t="shared" si="3"/>
        <v>NM_002467.3</v>
      </c>
      <c r="F102" s="2">
        <v>-1.3602189542431999</v>
      </c>
      <c r="G102" s="2">
        <v>-1.2893633417532899</v>
      </c>
      <c r="H102" s="2">
        <v>1.0778507649758</v>
      </c>
      <c r="I102" s="1" t="s">
        <v>208</v>
      </c>
      <c r="J102" s="1" t="s">
        <v>209</v>
      </c>
      <c r="K102" s="1" t="s">
        <v>210</v>
      </c>
      <c r="L102" s="1" t="s">
        <v>210</v>
      </c>
      <c r="M102" s="1" t="s">
        <v>205</v>
      </c>
      <c r="N102" s="1">
        <v>8</v>
      </c>
      <c r="O102" s="1" t="s">
        <v>205</v>
      </c>
      <c r="P102" s="1">
        <v>6550600</v>
      </c>
      <c r="Q102" s="1" t="s">
        <v>39</v>
      </c>
      <c r="R102" s="1" t="s">
        <v>40</v>
      </c>
      <c r="S102" s="1" t="s">
        <v>1184</v>
      </c>
      <c r="T102" s="1" t="s">
        <v>210</v>
      </c>
      <c r="U102" s="1" t="s">
        <v>210</v>
      </c>
      <c r="V102" s="1"/>
      <c r="W102" s="1">
        <v>4609</v>
      </c>
      <c r="X102" s="1">
        <v>71774082</v>
      </c>
      <c r="Y102" s="1" t="s">
        <v>212</v>
      </c>
      <c r="Z102" s="1">
        <v>6550600</v>
      </c>
      <c r="AA102" s="1" t="s">
        <v>43</v>
      </c>
      <c r="AB102" s="1">
        <v>1947</v>
      </c>
      <c r="AC102" s="1" t="s">
        <v>1185</v>
      </c>
      <c r="AD102" s="1" t="s">
        <v>76</v>
      </c>
      <c r="AE102" s="1" t="s">
        <v>1186</v>
      </c>
      <c r="AF102" s="1" t="s">
        <v>215</v>
      </c>
      <c r="AG102" s="5" t="s">
        <v>216</v>
      </c>
      <c r="AH102" s="5" t="s">
        <v>217</v>
      </c>
      <c r="AI102" s="5" t="s">
        <v>218</v>
      </c>
      <c r="AJ102" s="1" t="s">
        <v>207</v>
      </c>
    </row>
    <row r="103" spans="1:36">
      <c r="A103" s="1" t="s">
        <v>32</v>
      </c>
      <c r="B103" s="1" t="s">
        <v>33</v>
      </c>
      <c r="C103" s="1" t="s">
        <v>34</v>
      </c>
      <c r="D103" s="1" t="s">
        <v>35</v>
      </c>
      <c r="E103" s="4" t="str">
        <f t="shared" si="3"/>
        <v>NM_001781.1</v>
      </c>
      <c r="F103" s="2">
        <v>-1.38524321434858</v>
      </c>
      <c r="G103" s="2">
        <v>-1.1623613056786</v>
      </c>
      <c r="H103" s="2">
        <v>-1.0255914316881101</v>
      </c>
      <c r="I103" s="1" t="s">
        <v>36</v>
      </c>
      <c r="J103" s="1" t="s">
        <v>37</v>
      </c>
      <c r="K103" s="1" t="s">
        <v>38</v>
      </c>
      <c r="L103" s="1" t="s">
        <v>38</v>
      </c>
      <c r="M103" s="1" t="s">
        <v>33</v>
      </c>
      <c r="N103" s="1">
        <v>12</v>
      </c>
      <c r="O103" s="1" t="s">
        <v>33</v>
      </c>
      <c r="P103" s="1">
        <v>6900634</v>
      </c>
      <c r="Q103" s="1" t="s">
        <v>39</v>
      </c>
      <c r="R103" s="1" t="s">
        <v>40</v>
      </c>
      <c r="S103" s="1" t="s">
        <v>41</v>
      </c>
      <c r="T103" s="1" t="s">
        <v>38</v>
      </c>
      <c r="U103" s="1" t="s">
        <v>38</v>
      </c>
      <c r="V103" s="1"/>
      <c r="W103" s="1">
        <v>969</v>
      </c>
      <c r="X103" s="1">
        <v>4502680</v>
      </c>
      <c r="Y103" s="1" t="s">
        <v>42</v>
      </c>
      <c r="Z103" s="1">
        <v>6900634</v>
      </c>
      <c r="AA103" s="1" t="s">
        <v>43</v>
      </c>
      <c r="AB103" s="1">
        <v>1001</v>
      </c>
      <c r="AC103" s="1" t="s">
        <v>44</v>
      </c>
      <c r="AD103" s="1" t="s">
        <v>45</v>
      </c>
      <c r="AE103" s="1" t="s">
        <v>46</v>
      </c>
      <c r="AF103" s="1" t="s">
        <v>47</v>
      </c>
      <c r="AG103" s="5" t="s">
        <v>48</v>
      </c>
      <c r="AH103" s="1"/>
      <c r="AI103" s="5" t="s">
        <v>49</v>
      </c>
      <c r="AJ103" s="1" t="s">
        <v>35</v>
      </c>
    </row>
    <row r="104" spans="1:36">
      <c r="A104" s="1" t="s">
        <v>113</v>
      </c>
      <c r="B104" s="1" t="s">
        <v>114</v>
      </c>
      <c r="C104" s="1" t="s">
        <v>115</v>
      </c>
      <c r="D104" s="1" t="s">
        <v>116</v>
      </c>
      <c r="E104" s="4" t="str">
        <f t="shared" si="3"/>
        <v>NM_003039.1</v>
      </c>
      <c r="F104" s="2">
        <v>-1.3900178030999299</v>
      </c>
      <c r="G104" s="2">
        <v>1.15242244393853</v>
      </c>
      <c r="H104" s="2">
        <v>-1.0928025310715299</v>
      </c>
      <c r="I104" s="1" t="s">
        <v>117</v>
      </c>
      <c r="J104" s="1" t="s">
        <v>118</v>
      </c>
      <c r="K104" s="1" t="s">
        <v>119</v>
      </c>
      <c r="L104" s="1" t="s">
        <v>119</v>
      </c>
      <c r="M104" s="1" t="s">
        <v>114</v>
      </c>
      <c r="N104" s="1">
        <v>1</v>
      </c>
      <c r="O104" s="1" t="s">
        <v>114</v>
      </c>
      <c r="P104" s="1">
        <v>7560541</v>
      </c>
      <c r="Q104" s="1" t="s">
        <v>39</v>
      </c>
      <c r="R104" s="1" t="s">
        <v>40</v>
      </c>
      <c r="S104" s="1" t="s">
        <v>120</v>
      </c>
      <c r="T104" s="1" t="s">
        <v>119</v>
      </c>
      <c r="U104" s="1" t="s">
        <v>119</v>
      </c>
      <c r="V104" s="1"/>
      <c r="W104" s="1">
        <v>6518</v>
      </c>
      <c r="X104" s="1">
        <v>4507012</v>
      </c>
      <c r="Y104" s="1" t="s">
        <v>121</v>
      </c>
      <c r="Z104" s="1">
        <v>7560541</v>
      </c>
      <c r="AA104" s="1" t="s">
        <v>43</v>
      </c>
      <c r="AB104" s="1">
        <v>1825</v>
      </c>
      <c r="AC104" s="1" t="s">
        <v>122</v>
      </c>
      <c r="AD104" s="1" t="s">
        <v>45</v>
      </c>
      <c r="AE104" s="1" t="s">
        <v>123</v>
      </c>
      <c r="AF104" s="1" t="s">
        <v>124</v>
      </c>
      <c r="AG104" s="5" t="s">
        <v>125</v>
      </c>
      <c r="AH104" s="5" t="s">
        <v>126</v>
      </c>
      <c r="AI104" s="5" t="s">
        <v>127</v>
      </c>
      <c r="AJ104" s="1" t="s">
        <v>116</v>
      </c>
    </row>
    <row r="105" spans="1:36">
      <c r="A105" s="1" t="s">
        <v>999</v>
      </c>
      <c r="B105" s="1" t="s">
        <v>1000</v>
      </c>
      <c r="C105" s="1" t="s">
        <v>1001</v>
      </c>
      <c r="D105" s="1" t="s">
        <v>1002</v>
      </c>
      <c r="E105" s="4" t="str">
        <f t="shared" si="3"/>
        <v>NM_024426.3</v>
      </c>
      <c r="F105" s="2">
        <v>-1.4999872646871599</v>
      </c>
      <c r="G105" s="2">
        <v>-1.3998750911742801</v>
      </c>
      <c r="H105" s="2">
        <v>1.1220725894777801</v>
      </c>
      <c r="I105" s="1" t="s">
        <v>1003</v>
      </c>
      <c r="J105" s="1" t="s">
        <v>1004</v>
      </c>
      <c r="K105" s="1" t="s">
        <v>1005</v>
      </c>
      <c r="L105" s="1" t="s">
        <v>1006</v>
      </c>
      <c r="M105" s="1" t="s">
        <v>1000</v>
      </c>
      <c r="N105" s="1">
        <v>11</v>
      </c>
      <c r="O105" s="1" t="s">
        <v>1000</v>
      </c>
      <c r="P105" s="1">
        <v>7380603</v>
      </c>
      <c r="Q105" s="1" t="s">
        <v>39</v>
      </c>
      <c r="R105" s="1" t="s">
        <v>40</v>
      </c>
      <c r="S105" s="1" t="s">
        <v>1007</v>
      </c>
      <c r="T105" s="1" t="s">
        <v>1005</v>
      </c>
      <c r="U105" s="1" t="s">
        <v>1005</v>
      </c>
      <c r="V105" s="1"/>
      <c r="W105" s="1">
        <v>7490</v>
      </c>
      <c r="X105" s="1">
        <v>65508003</v>
      </c>
      <c r="Y105" s="1" t="s">
        <v>1008</v>
      </c>
      <c r="Z105" s="1">
        <v>7380603</v>
      </c>
      <c r="AA105" s="1" t="s">
        <v>59</v>
      </c>
      <c r="AB105" s="1">
        <v>2229</v>
      </c>
      <c r="AC105" s="1" t="s">
        <v>1009</v>
      </c>
      <c r="AD105" s="1" t="s">
        <v>45</v>
      </c>
      <c r="AE105" s="1" t="s">
        <v>1010</v>
      </c>
      <c r="AF105" s="1" t="s">
        <v>1011</v>
      </c>
      <c r="AG105" s="5" t="s">
        <v>1012</v>
      </c>
      <c r="AH105" s="5" t="s">
        <v>1013</v>
      </c>
      <c r="AI105" s="5" t="s">
        <v>1014</v>
      </c>
      <c r="AJ105" s="1" t="s">
        <v>1002</v>
      </c>
    </row>
    <row r="106" spans="1:36">
      <c r="A106" s="1" t="s">
        <v>1285</v>
      </c>
      <c r="B106" s="1" t="s">
        <v>1000</v>
      </c>
      <c r="C106" s="1" t="s">
        <v>1286</v>
      </c>
      <c r="D106" s="1" t="s">
        <v>1002</v>
      </c>
      <c r="E106" s="4" t="str">
        <f t="shared" si="3"/>
        <v>NM_000378.3</v>
      </c>
      <c r="F106" s="2">
        <v>-1.5869131151908</v>
      </c>
      <c r="G106" s="2">
        <v>-1.2919821278688299</v>
      </c>
      <c r="H106" s="2">
        <v>1.19933800561724</v>
      </c>
      <c r="I106" s="1" t="s">
        <v>1003</v>
      </c>
      <c r="J106" s="1" t="s">
        <v>1004</v>
      </c>
      <c r="K106" s="1" t="s">
        <v>1287</v>
      </c>
      <c r="L106" s="1" t="s">
        <v>1287</v>
      </c>
      <c r="M106" s="1" t="s">
        <v>1000</v>
      </c>
      <c r="N106" s="1">
        <v>11</v>
      </c>
      <c r="O106" s="1" t="s">
        <v>1000</v>
      </c>
      <c r="P106" s="1">
        <v>4290278</v>
      </c>
      <c r="Q106" s="1" t="s">
        <v>39</v>
      </c>
      <c r="R106" s="1" t="s">
        <v>40</v>
      </c>
      <c r="S106" s="1" t="s">
        <v>1288</v>
      </c>
      <c r="T106" s="1" t="s">
        <v>1287</v>
      </c>
      <c r="U106" s="1" t="s">
        <v>1287</v>
      </c>
      <c r="V106" s="1"/>
      <c r="W106" s="1">
        <v>7490</v>
      </c>
      <c r="X106" s="1">
        <v>65507713</v>
      </c>
      <c r="Y106" s="1" t="s">
        <v>1289</v>
      </c>
      <c r="Z106" s="1">
        <v>4290278</v>
      </c>
      <c r="AA106" s="1" t="s">
        <v>59</v>
      </c>
      <c r="AB106" s="1">
        <v>1825</v>
      </c>
      <c r="AC106" s="1" t="s">
        <v>1290</v>
      </c>
      <c r="AD106" s="1" t="s">
        <v>45</v>
      </c>
      <c r="AE106" s="1" t="s">
        <v>1291</v>
      </c>
      <c r="AF106" s="1" t="s">
        <v>1011</v>
      </c>
      <c r="AG106" s="5" t="s">
        <v>1012</v>
      </c>
      <c r="AH106" s="5" t="s">
        <v>1013</v>
      </c>
      <c r="AI106" s="5" t="s">
        <v>1014</v>
      </c>
      <c r="AJ106" s="1" t="s">
        <v>1002</v>
      </c>
    </row>
    <row r="107" spans="1:36">
      <c r="A107" s="1" t="s">
        <v>1095</v>
      </c>
      <c r="B107" s="1" t="s">
        <v>1096</v>
      </c>
      <c r="C107" s="1" t="s">
        <v>1097</v>
      </c>
      <c r="D107" s="1" t="s">
        <v>1098</v>
      </c>
      <c r="E107" s="4" t="str">
        <f t="shared" si="3"/>
        <v>NM_000029.2</v>
      </c>
      <c r="F107" s="2">
        <v>-1.75421171347827</v>
      </c>
      <c r="G107" s="2">
        <v>-1.92716433773866</v>
      </c>
      <c r="H107" s="2">
        <v>-1.00402511312414</v>
      </c>
      <c r="I107" s="1" t="s">
        <v>1099</v>
      </c>
      <c r="J107" s="1" t="s">
        <v>1100</v>
      </c>
      <c r="K107" s="1" t="s">
        <v>1101</v>
      </c>
      <c r="L107" s="1" t="s">
        <v>1101</v>
      </c>
      <c r="M107" s="1" t="s">
        <v>1096</v>
      </c>
      <c r="N107" s="1">
        <v>1</v>
      </c>
      <c r="O107" s="1" t="s">
        <v>1096</v>
      </c>
      <c r="P107" s="1">
        <v>2850301</v>
      </c>
      <c r="Q107" s="1" t="s">
        <v>39</v>
      </c>
      <c r="R107" s="1" t="s">
        <v>40</v>
      </c>
      <c r="S107" s="1" t="s">
        <v>1102</v>
      </c>
      <c r="T107" s="1" t="s">
        <v>1101</v>
      </c>
      <c r="U107" s="1" t="s">
        <v>1101</v>
      </c>
      <c r="V107" s="1"/>
      <c r="W107" s="1">
        <v>183</v>
      </c>
      <c r="X107" s="1">
        <v>73622269</v>
      </c>
      <c r="Y107" s="1" t="s">
        <v>1103</v>
      </c>
      <c r="Z107" s="1">
        <v>2850301</v>
      </c>
      <c r="AA107" s="1" t="s">
        <v>43</v>
      </c>
      <c r="AB107" s="1">
        <v>1661</v>
      </c>
      <c r="AC107" s="1" t="s">
        <v>1104</v>
      </c>
      <c r="AD107" s="1" t="s">
        <v>45</v>
      </c>
      <c r="AE107" s="1" t="s">
        <v>1105</v>
      </c>
      <c r="AF107" s="1" t="s">
        <v>1106</v>
      </c>
      <c r="AG107" s="5" t="s">
        <v>1107</v>
      </c>
      <c r="AH107" s="5" t="s">
        <v>1108</v>
      </c>
      <c r="AI107" s="5" t="s">
        <v>1109</v>
      </c>
      <c r="AJ107" s="1" t="s">
        <v>1098</v>
      </c>
    </row>
    <row r="108" spans="1:36">
      <c r="A108" s="1" t="s">
        <v>985</v>
      </c>
      <c r="B108" s="1" t="s">
        <v>986</v>
      </c>
      <c r="C108" s="1" t="s">
        <v>987</v>
      </c>
      <c r="D108" s="1" t="s">
        <v>988</v>
      </c>
      <c r="E108" s="4" t="str">
        <f t="shared" si="3"/>
        <v>NM_000633.2</v>
      </c>
      <c r="F108" s="2">
        <v>-1.9819329135880701</v>
      </c>
      <c r="G108" s="2">
        <v>-3.01695851023233</v>
      </c>
      <c r="H108" s="2">
        <v>-1.2713410982094899</v>
      </c>
      <c r="I108" s="1" t="s">
        <v>54</v>
      </c>
      <c r="J108" s="1" t="s">
        <v>989</v>
      </c>
      <c r="K108" s="1" t="s">
        <v>990</v>
      </c>
      <c r="L108" s="1" t="s">
        <v>990</v>
      </c>
      <c r="M108" s="1" t="s">
        <v>986</v>
      </c>
      <c r="N108" s="1">
        <v>18</v>
      </c>
      <c r="O108" s="1" t="s">
        <v>986</v>
      </c>
      <c r="P108" s="1">
        <v>3180494</v>
      </c>
      <c r="Q108" s="1" t="s">
        <v>39</v>
      </c>
      <c r="R108" s="1" t="s">
        <v>40</v>
      </c>
      <c r="S108" s="1" t="s">
        <v>991</v>
      </c>
      <c r="T108" s="1" t="s">
        <v>990</v>
      </c>
      <c r="U108" s="1" t="s">
        <v>990</v>
      </c>
      <c r="V108" s="1"/>
      <c r="W108" s="1">
        <v>596</v>
      </c>
      <c r="X108" s="1">
        <v>72198188</v>
      </c>
      <c r="Y108" s="1" t="s">
        <v>992</v>
      </c>
      <c r="Z108" s="1">
        <v>3180494</v>
      </c>
      <c r="AA108" s="1" t="s">
        <v>242</v>
      </c>
      <c r="AB108" s="1">
        <v>5863</v>
      </c>
      <c r="AC108" s="1" t="s">
        <v>993</v>
      </c>
      <c r="AD108" s="1" t="s">
        <v>45</v>
      </c>
      <c r="AE108" s="1" t="s">
        <v>994</v>
      </c>
      <c r="AF108" s="1" t="s">
        <v>995</v>
      </c>
      <c r="AG108" s="5" t="s">
        <v>996</v>
      </c>
      <c r="AH108" s="5" t="s">
        <v>997</v>
      </c>
      <c r="AI108" s="5" t="s">
        <v>998</v>
      </c>
      <c r="AJ108" s="1" t="s">
        <v>988</v>
      </c>
    </row>
    <row r="109" spans="1:36">
      <c r="A109" s="1" t="s">
        <v>1223</v>
      </c>
      <c r="B109" s="1" t="s">
        <v>986</v>
      </c>
      <c r="C109" s="1" t="s">
        <v>987</v>
      </c>
      <c r="D109" s="1" t="s">
        <v>988</v>
      </c>
      <c r="E109" s="4" t="str">
        <f t="shared" si="3"/>
        <v>NM_000633.2</v>
      </c>
      <c r="F109" s="2">
        <v>-2.5009702927357398</v>
      </c>
      <c r="G109" s="2">
        <v>-2.7740046255788702</v>
      </c>
      <c r="H109" s="2">
        <v>-1.23390397933999</v>
      </c>
      <c r="I109" s="1" t="s">
        <v>54</v>
      </c>
      <c r="J109" s="1" t="s">
        <v>989</v>
      </c>
      <c r="K109" s="1" t="s">
        <v>990</v>
      </c>
      <c r="L109" s="1" t="s">
        <v>990</v>
      </c>
      <c r="M109" s="1" t="s">
        <v>986</v>
      </c>
      <c r="N109" s="1">
        <v>18</v>
      </c>
      <c r="O109" s="1" t="s">
        <v>986</v>
      </c>
      <c r="P109" s="1">
        <v>4150201</v>
      </c>
      <c r="Q109" s="1" t="s">
        <v>39</v>
      </c>
      <c r="R109" s="1" t="s">
        <v>40</v>
      </c>
      <c r="S109" s="1" t="s">
        <v>991</v>
      </c>
      <c r="T109" s="1" t="s">
        <v>990</v>
      </c>
      <c r="U109" s="1" t="s">
        <v>990</v>
      </c>
      <c r="V109" s="1"/>
      <c r="W109" s="1">
        <v>596</v>
      </c>
      <c r="X109" s="1">
        <v>72198188</v>
      </c>
      <c r="Y109" s="1" t="s">
        <v>992</v>
      </c>
      <c r="Z109" s="1">
        <v>4150201</v>
      </c>
      <c r="AA109" s="1" t="s">
        <v>242</v>
      </c>
      <c r="AB109" s="1">
        <v>5969</v>
      </c>
      <c r="AC109" s="1" t="s">
        <v>1224</v>
      </c>
      <c r="AD109" s="1" t="s">
        <v>45</v>
      </c>
      <c r="AE109" s="1" t="s">
        <v>1225</v>
      </c>
      <c r="AF109" s="1" t="s">
        <v>995</v>
      </c>
      <c r="AG109" s="5" t="s">
        <v>996</v>
      </c>
      <c r="AH109" s="5" t="s">
        <v>997</v>
      </c>
      <c r="AI109" s="5" t="s">
        <v>998</v>
      </c>
      <c r="AJ109" s="1" t="s">
        <v>988</v>
      </c>
    </row>
  </sheetData>
  <sortState ref="A2:AS108">
    <sortCondition descending="1" ref="F1"/>
  </sortState>
  <phoneticPr fontId="2" type="noConversion"/>
  <conditionalFormatting sqref="F3:H109">
    <cfRule type="cellIs" dxfId="1" priority="1" operator="lessThanOrEqual">
      <formula>-1.5</formula>
    </cfRule>
    <cfRule type="cellIs" dxfId="0" priority="2" operator="greaterThanOrEqual">
      <formula>1.5</formula>
    </cfRule>
  </conditionalFormatting>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6.5"/>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6.5"/>
  <sheetData/>
  <phoneticPr fontId="2" type="noConversion"/>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DB081F1630DF044A89A162899993427" ma:contentTypeVersion="7" ma:contentTypeDescription="Create a new document." ma:contentTypeScope="" ma:versionID="4460264a3dc2930b8dae4c2040637feb">
  <xsd:schema xmlns:xsd="http://www.w3.org/2001/XMLSchema" xmlns:p="http://schemas.microsoft.com/office/2006/metadata/properties" xmlns:ns2="42e662fb-3aab-4e05-8c92-e0cc04822673" targetNamespace="http://schemas.microsoft.com/office/2006/metadata/properties" ma:root="true" ma:fieldsID="c005207c720682cbd62930cf147b2d99" ns2:_="">
    <xsd:import namespace="42e662fb-3aab-4e05-8c92-e0cc0482267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42e662fb-3aab-4e05-8c92-e0cc0482267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StageName xmlns="42e662fb-3aab-4e05-8c92-e0cc04822673" xsi:nil="true"/>
    <FileFormat xmlns="42e662fb-3aab-4e05-8c92-e0cc04822673">XLSX</FileFormat>
    <DocumentId xmlns="42e662fb-3aab-4e05-8c92-e0cc04822673">Data Sheet 1.XLSX</DocumentId>
    <IsDeleted xmlns="42e662fb-3aab-4e05-8c92-e0cc04822673">false</IsDeleted>
    <Checked_x0020_Out_x0020_To xmlns="42e662fb-3aab-4e05-8c92-e0cc04822673">
      <UserInfo>
        <DisplayName/>
        <AccountId xsi:nil="true"/>
        <AccountType/>
      </UserInfo>
    </Checked_x0020_Out_x0020_To>
    <TitleName xmlns="42e662fb-3aab-4e05-8c92-e0cc04822673">Data Sheet 1.XLSX</TitleName>
    <DocumentType xmlns="42e662fb-3aab-4e05-8c92-e0cc04822673">Data Sheet</DocumentType>
  </documentManagement>
</p:properties>
</file>

<file path=customXml/itemProps1.xml><?xml version="1.0" encoding="utf-8"?>
<ds:datastoreItem xmlns:ds="http://schemas.openxmlformats.org/officeDocument/2006/customXml" ds:itemID="{5A77645E-BFD6-4119-B61E-93A2F4B8C951}"/>
</file>

<file path=customXml/itemProps2.xml><?xml version="1.0" encoding="utf-8"?>
<ds:datastoreItem xmlns:ds="http://schemas.openxmlformats.org/officeDocument/2006/customXml" ds:itemID="{FF0928B7-3328-43C7-AC29-8772775DF170}"/>
</file>

<file path=customXml/itemProps3.xml><?xml version="1.0" encoding="utf-8"?>
<ds:datastoreItem xmlns:ds="http://schemas.openxmlformats.org/officeDocument/2006/customXml" ds:itemID="{0E9B9FD8-BB43-4FEF-A393-B879B5FFB10A}"/>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이기영</dc:creator>
  <cp:lastModifiedBy>이기영</cp:lastModifiedBy>
  <dcterms:created xsi:type="dcterms:W3CDTF">2017-02-20T01:09:43Z</dcterms:created>
  <dcterms:modified xsi:type="dcterms:W3CDTF">2017-02-20T04:25:0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DB081F1630DF044A89A162899993427</vt:lpwstr>
  </property>
</Properties>
</file>